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liver\Downloads\OnlineResources\"/>
    </mc:Choice>
  </mc:AlternateContent>
  <xr:revisionPtr revIDLastSave="0" documentId="13_ncr:1_{A700683B-9B5F-4D12-B74A-540E745E5132}" xr6:coauthVersionLast="28" xr6:coauthVersionMax="28" xr10:uidLastSave="{00000000-0000-0000-0000-000000000000}"/>
  <bookViews>
    <workbookView xWindow="0" yWindow="0" windowWidth="28800" windowHeight="12210" tabRatio="639" xr2:uid="{00000000-000D-0000-FFFF-FFFF00000000}"/>
  </bookViews>
  <sheets>
    <sheet name="SignatureConcordance" sheetId="5" r:id="rId1"/>
    <sheet name="SignatureAUCandCorrelation" sheetId="4" r:id="rId2"/>
    <sheet name="Summary_SupervisedSignatures" sheetId="8" r:id="rId3"/>
    <sheet name="Summary_UnsupervisedSignatures" sheetId="9" r:id="rId4"/>
    <sheet name="Summary_CPS_Signatures" sheetId="6" r:id="rId5"/>
  </sheets>
  <calcPr calcId="0"/>
  <fileRecoveryPr autoRecover="0"/>
</workbook>
</file>

<file path=xl/sharedStrings.xml><?xml version="1.0" encoding="utf-8"?>
<sst xmlns="http://schemas.openxmlformats.org/spreadsheetml/2006/main" count="180" uniqueCount="92">
  <si>
    <t>AUC</t>
  </si>
  <si>
    <t>GS1</t>
  </si>
  <si>
    <t>GS2</t>
  </si>
  <si>
    <t>GS3</t>
  </si>
  <si>
    <t>GS4</t>
  </si>
  <si>
    <t>GS5</t>
  </si>
  <si>
    <t>GS6</t>
  </si>
  <si>
    <t>GS7</t>
  </si>
  <si>
    <t>GS8</t>
  </si>
  <si>
    <t>GS9</t>
  </si>
  <si>
    <t>GS10</t>
  </si>
  <si>
    <t>Size</t>
  </si>
  <si>
    <t>Signature</t>
  </si>
  <si>
    <t>Description</t>
  </si>
  <si>
    <t>CPS001</t>
  </si>
  <si>
    <t>CPS002</t>
  </si>
  <si>
    <t>CPS003</t>
  </si>
  <si>
    <t>CPS004</t>
  </si>
  <si>
    <t>CPS005</t>
  </si>
  <si>
    <t>CPS006</t>
  </si>
  <si>
    <t>CPS007</t>
  </si>
  <si>
    <t>Robust Limma supervised analysis. Features were selected for a FDR threshold of 0.05.</t>
  </si>
  <si>
    <t>Union of unsupervised sparse PCA panels sPCA4 and sPCA7. sPCA4 has 42 of 100 peptides in common with GS4. sPCA7 has 43 of 100 peptides in common with GS9.</t>
  </si>
  <si>
    <t>Union of union of unsupervised (CPS002) and union of supervised (CPS004) signatures</t>
  </si>
  <si>
    <t>Intersection of intersect of unsupervised (CPS003) and intersect of supervised (CPS005) signatures</t>
  </si>
  <si>
    <t>sPC1 (sparse PCA)</t>
  </si>
  <si>
    <t>sIPC1 (sparse IPCA)</t>
  </si>
  <si>
    <t>sPC2 (sparse PCA)</t>
  </si>
  <si>
    <t>sPC3 (sparse PCA)</t>
  </si>
  <si>
    <t>sPC4 (sparse PCA)</t>
  </si>
  <si>
    <t>sPC5 (sparse PCA)</t>
  </si>
  <si>
    <t>sPC6 (sparse PCA)</t>
  </si>
  <si>
    <t>sPC7 (sparse PCA)</t>
  </si>
  <si>
    <t>sPC8 (sparse PCA)</t>
  </si>
  <si>
    <t>sPC9 (sparse PCA)</t>
  </si>
  <si>
    <t>sPC10 (sparse PCA)</t>
  </si>
  <si>
    <t>sIPC2 (sparse IPCA)</t>
  </si>
  <si>
    <t>sIPC3 (sparse IPCA)</t>
  </si>
  <si>
    <t>sIPC4 (sparse IPCA)</t>
  </si>
  <si>
    <t>sIPC5 (sparse IPCA)</t>
  </si>
  <si>
    <t>sIPC6 (sparse IPCA)</t>
  </si>
  <si>
    <t>sIPC7 (sparse IPCA)</t>
  </si>
  <si>
    <t>sIPC8 (sparse IPCA)</t>
  </si>
  <si>
    <t>sIPC9 (sparse IPCA)</t>
  </si>
  <si>
    <t>sIPC10 (sparse IPCA)</t>
  </si>
  <si>
    <t>sPC1</t>
  </si>
  <si>
    <t>sIPC1</t>
  </si>
  <si>
    <t>GS1 (Gene Shaving)</t>
  </si>
  <si>
    <t>GS2 (Gene Shaving)</t>
  </si>
  <si>
    <t>GS3 (Gene Shaving)</t>
  </si>
  <si>
    <t>GS4 (Gene Shaving)</t>
  </si>
  <si>
    <t>GS5 (Gene Shaving)</t>
  </si>
  <si>
    <t>GS6 (Gene Shaving)</t>
  </si>
  <si>
    <t>GS7 (Gene Shaving)</t>
  </si>
  <si>
    <t>GS8 (Gene Shaving)</t>
  </si>
  <si>
    <t>GS9 (Gene Shaving)</t>
  </si>
  <si>
    <t>GS10 (Gene Shaving)</t>
  </si>
  <si>
    <t>sPC2</t>
  </si>
  <si>
    <t>sPC3</t>
  </si>
  <si>
    <t>sPC4</t>
  </si>
  <si>
    <t>sPC5</t>
  </si>
  <si>
    <t>sPC6</t>
  </si>
  <si>
    <t>sPC7</t>
  </si>
  <si>
    <t>sPC8</t>
  </si>
  <si>
    <t>sPC9</t>
  </si>
  <si>
    <t>sPC10</t>
  </si>
  <si>
    <t>sIPC2</t>
  </si>
  <si>
    <t>sIPC3</t>
  </si>
  <si>
    <t>sIPC4</t>
  </si>
  <si>
    <t>sIPC5</t>
  </si>
  <si>
    <t>sIPC6</t>
  </si>
  <si>
    <t>sIPC7</t>
  </si>
  <si>
    <t>sIPC8</t>
  </si>
  <si>
    <t>sIPC9</t>
  </si>
  <si>
    <t>sIPC10</t>
  </si>
  <si>
    <t>Number of peptides</t>
  </si>
  <si>
    <t>Unsupervised sparse IPCA panel sIPCA10. Seemingly the best of all 10 sIPCA panels. It has the highest correlation with the three supervised panels but not the highest AUC.</t>
  </si>
  <si>
    <t>Union of unsupervised Gene Shaving clusters GS2 and GS10 that display the highest AUCs of all 30 unsupervised panels.</t>
  </si>
  <si>
    <t>Random Forest supervised analysis based on 10,000 trees. Features were selected based on a feature importance ('mean decrease gini') threshold of 0.005.</t>
  </si>
  <si>
    <r>
      <t>Elastic Net supervised analysis (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 xml:space="preserve">=0.1 and </t>
    </r>
    <r>
      <rPr>
        <sz val="11"/>
        <color theme="1"/>
        <rFont val="Calibri"/>
        <family val="2"/>
      </rPr>
      <t>λ</t>
    </r>
    <r>
      <rPr>
        <sz val="11"/>
        <color theme="1"/>
        <rFont val="Calibri"/>
        <family val="2"/>
        <scheme val="minor"/>
      </rPr>
      <t xml:space="preserve"> estimated by internal 10-fold cross-validation). Feature selection based on observed frequency at or above 10% over 100 runs (with two CFS and two Controls randomly removed in each run). </t>
    </r>
  </si>
  <si>
    <t>Correlation between Signatures (mean signed peptide)</t>
  </si>
  <si>
    <t>RL_panel</t>
  </si>
  <si>
    <t>RF_panel</t>
  </si>
  <si>
    <t>EN_panel</t>
  </si>
  <si>
    <t>sPCA_panel</t>
  </si>
  <si>
    <t>sIPCA_panel</t>
  </si>
  <si>
    <t>GS_panel</t>
  </si>
  <si>
    <t>Intersection of the union of supervised panels (CPS004) and the union of unsupervised Gene Shaving clusters GS2 and GS10 (GS_panel)</t>
  </si>
  <si>
    <t>Union of unsupervised panels (sPCA_panel, sIPCA_panel and GS_panel)</t>
  </si>
  <si>
    <t>Intersection of unsupervised panels (sPCA_panel, sIPCA_panel and GS_panel)</t>
  </si>
  <si>
    <t>Union of supervised panels (RL_panel, RF_panel, EN_panel)</t>
  </si>
  <si>
    <t>Intersection of supervised panels (RL_panel, RF_panel, EN_pan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0" tint="-0.34998626667073579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5">
    <xf numFmtId="0" fontId="0" fillId="0" borderId="0" xfId="0"/>
    <xf numFmtId="0" fontId="16" fillId="0" borderId="10" xfId="0" applyFont="1" applyBorder="1"/>
    <xf numFmtId="0" fontId="16" fillId="0" borderId="10" xfId="0" applyFont="1" applyBorder="1" applyAlignment="1">
      <alignment horizontal="center"/>
    </xf>
    <xf numFmtId="0" fontId="0" fillId="0" borderId="10" xfId="0" applyBorder="1"/>
    <xf numFmtId="2" fontId="0" fillId="0" borderId="10" xfId="0" applyNumberFormat="1" applyBorder="1"/>
    <xf numFmtId="0" fontId="0" fillId="33" borderId="10" xfId="0" applyFill="1" applyBorder="1"/>
    <xf numFmtId="2" fontId="0" fillId="0" borderId="11" xfId="0" applyNumberFormat="1" applyFill="1" applyBorder="1"/>
    <xf numFmtId="0" fontId="0" fillId="0" borderId="0" xfId="0" applyAlignment="1">
      <alignment horizontal="center"/>
    </xf>
    <xf numFmtId="2" fontId="0" fillId="0" borderId="0" xfId="0" applyNumberFormat="1"/>
    <xf numFmtId="0" fontId="16" fillId="0" borderId="10" xfId="0" applyFont="1" applyBorder="1" applyAlignment="1">
      <alignment horizontal="left"/>
    </xf>
    <xf numFmtId="0" fontId="18" fillId="0" borderId="10" xfId="0" applyFont="1" applyBorder="1" applyAlignment="1">
      <alignment horizontal="left"/>
    </xf>
    <xf numFmtId="0" fontId="19" fillId="0" borderId="10" xfId="0" applyFont="1" applyBorder="1" applyAlignment="1">
      <alignment horizontal="center"/>
    </xf>
    <xf numFmtId="0" fontId="18" fillId="0" borderId="0" xfId="0" applyFont="1"/>
    <xf numFmtId="0" fontId="19" fillId="0" borderId="10" xfId="0" applyFont="1" applyBorder="1" applyAlignment="1">
      <alignment horizontal="left"/>
    </xf>
    <xf numFmtId="0" fontId="19" fillId="34" borderId="10" xfId="0" applyFont="1" applyFill="1" applyBorder="1"/>
    <xf numFmtId="0" fontId="18" fillId="34" borderId="10" xfId="0" applyFont="1" applyFill="1" applyBorder="1"/>
    <xf numFmtId="0" fontId="18" fillId="0" borderId="10" xfId="0" applyFont="1" applyBorder="1"/>
    <xf numFmtId="0" fontId="19" fillId="35" borderId="10" xfId="0" applyFont="1" applyFill="1" applyBorder="1"/>
    <xf numFmtId="0" fontId="18" fillId="35" borderId="10" xfId="0" applyFont="1" applyFill="1" applyBorder="1"/>
    <xf numFmtId="0" fontId="19" fillId="36" borderId="10" xfId="0" applyFont="1" applyFill="1" applyBorder="1"/>
    <xf numFmtId="0" fontId="18" fillId="36" borderId="10" xfId="0" applyFont="1" applyFill="1" applyBorder="1"/>
    <xf numFmtId="0" fontId="19" fillId="33" borderId="10" xfId="0" applyFont="1" applyFill="1" applyBorder="1"/>
    <xf numFmtId="0" fontId="18" fillId="33" borderId="10" xfId="0" applyFont="1" applyFill="1" applyBorder="1"/>
    <xf numFmtId="0" fontId="18" fillId="0" borderId="0" xfId="0" applyFont="1" applyAlignment="1">
      <alignment horizontal="left"/>
    </xf>
    <xf numFmtId="2" fontId="16" fillId="0" borderId="10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16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 wrapText="1"/>
    </xf>
    <xf numFmtId="2" fontId="16" fillId="0" borderId="10" xfId="0" applyNumberFormat="1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 wrapText="1"/>
    </xf>
    <xf numFmtId="2" fontId="16" fillId="0" borderId="0" xfId="0" applyNumberFormat="1" applyFont="1" applyBorder="1" applyAlignment="1">
      <alignment horizontal="center" vertical="center"/>
    </xf>
    <xf numFmtId="2" fontId="21" fillId="0" borderId="10" xfId="0" applyNumberFormat="1" applyFont="1" applyBorder="1"/>
    <xf numFmtId="0" fontId="16" fillId="0" borderId="10" xfId="0" applyFont="1" applyBorder="1" applyAlignment="1">
      <alignment horizontal="center"/>
    </xf>
    <xf numFmtId="0" fontId="0" fillId="0" borderId="10" xfId="0" applyBorder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34"/>
  <sheetViews>
    <sheetView tabSelected="1" workbookViewId="0"/>
  </sheetViews>
  <sheetFormatPr defaultRowHeight="15" x14ac:dyDescent="0.25"/>
  <cols>
    <col min="1" max="1" width="19.42578125" style="23" customWidth="1"/>
    <col min="2" max="2" width="9" style="12" bestFit="1" customWidth="1"/>
    <col min="3" max="3" width="9.140625" style="12" bestFit="1" customWidth="1"/>
    <col min="4" max="4" width="9.42578125" style="12" bestFit="1" customWidth="1"/>
    <col min="5" max="34" width="6.85546875" style="12" customWidth="1"/>
    <col min="35" max="16384" width="9.140625" style="12"/>
  </cols>
  <sheetData>
    <row r="1" spans="1:34" x14ac:dyDescent="0.25">
      <c r="A1" s="10"/>
      <c r="B1" s="1" t="s">
        <v>81</v>
      </c>
      <c r="C1" s="1" t="s">
        <v>82</v>
      </c>
      <c r="D1" s="1" t="s">
        <v>83</v>
      </c>
      <c r="E1" s="11" t="s">
        <v>45</v>
      </c>
      <c r="F1" s="11" t="s">
        <v>57</v>
      </c>
      <c r="G1" s="11" t="s">
        <v>58</v>
      </c>
      <c r="H1" s="11" t="s">
        <v>59</v>
      </c>
      <c r="I1" s="11" t="s">
        <v>60</v>
      </c>
      <c r="J1" s="11" t="s">
        <v>61</v>
      </c>
      <c r="K1" s="11" t="s">
        <v>62</v>
      </c>
      <c r="L1" s="11" t="s">
        <v>63</v>
      </c>
      <c r="M1" s="11" t="s">
        <v>64</v>
      </c>
      <c r="N1" s="11" t="s">
        <v>65</v>
      </c>
      <c r="O1" s="11" t="s">
        <v>46</v>
      </c>
      <c r="P1" s="11" t="s">
        <v>66</v>
      </c>
      <c r="Q1" s="11" t="s">
        <v>67</v>
      </c>
      <c r="R1" s="11" t="s">
        <v>68</v>
      </c>
      <c r="S1" s="11" t="s">
        <v>69</v>
      </c>
      <c r="T1" s="11" t="s">
        <v>70</v>
      </c>
      <c r="U1" s="11" t="s">
        <v>71</v>
      </c>
      <c r="V1" s="11" t="s">
        <v>72</v>
      </c>
      <c r="W1" s="11" t="s">
        <v>73</v>
      </c>
      <c r="X1" s="11" t="s">
        <v>74</v>
      </c>
      <c r="Y1" s="11" t="s">
        <v>1</v>
      </c>
      <c r="Z1" s="11" t="s">
        <v>2</v>
      </c>
      <c r="AA1" s="11" t="s">
        <v>3</v>
      </c>
      <c r="AB1" s="11" t="s">
        <v>4</v>
      </c>
      <c r="AC1" s="11" t="s">
        <v>5</v>
      </c>
      <c r="AD1" s="11" t="s">
        <v>6</v>
      </c>
      <c r="AE1" s="11" t="s">
        <v>7</v>
      </c>
      <c r="AF1" s="11" t="s">
        <v>8</v>
      </c>
      <c r="AG1" s="11" t="s">
        <v>9</v>
      </c>
      <c r="AH1" s="11" t="s">
        <v>10</v>
      </c>
    </row>
    <row r="2" spans="1:34" x14ac:dyDescent="0.25">
      <c r="A2" s="9" t="s">
        <v>81</v>
      </c>
      <c r="B2" s="14">
        <v>1066</v>
      </c>
      <c r="C2" s="15">
        <v>206</v>
      </c>
      <c r="D2" s="15">
        <v>73</v>
      </c>
      <c r="E2" s="16">
        <v>0</v>
      </c>
      <c r="F2" s="16">
        <v>0</v>
      </c>
      <c r="G2" s="16">
        <v>0</v>
      </c>
      <c r="H2" s="16">
        <v>1</v>
      </c>
      <c r="I2" s="16">
        <v>0</v>
      </c>
      <c r="J2" s="16">
        <v>0</v>
      </c>
      <c r="K2" s="16">
        <v>0</v>
      </c>
      <c r="L2" s="16">
        <v>2</v>
      </c>
      <c r="M2" s="16">
        <v>0</v>
      </c>
      <c r="N2" s="16">
        <v>0</v>
      </c>
      <c r="O2" s="16">
        <v>1</v>
      </c>
      <c r="P2" s="16">
        <v>3</v>
      </c>
      <c r="Q2" s="16">
        <v>0</v>
      </c>
      <c r="R2" s="16">
        <v>0</v>
      </c>
      <c r="S2" s="16">
        <v>0</v>
      </c>
      <c r="T2" s="16">
        <v>0</v>
      </c>
      <c r="U2" s="16">
        <v>0</v>
      </c>
      <c r="V2" s="16">
        <v>0</v>
      </c>
      <c r="W2" s="16">
        <v>0</v>
      </c>
      <c r="X2" s="16">
        <v>0</v>
      </c>
      <c r="Y2" s="16">
        <v>0</v>
      </c>
      <c r="Z2" s="16">
        <v>495</v>
      </c>
      <c r="AA2" s="16">
        <v>0</v>
      </c>
      <c r="AB2" s="16">
        <v>1</v>
      </c>
      <c r="AC2" s="16">
        <v>0</v>
      </c>
      <c r="AD2" s="16">
        <v>14</v>
      </c>
      <c r="AE2" s="16">
        <v>3</v>
      </c>
      <c r="AF2" s="16">
        <v>0</v>
      </c>
      <c r="AG2" s="16">
        <v>0</v>
      </c>
      <c r="AH2" s="16">
        <v>175</v>
      </c>
    </row>
    <row r="3" spans="1:34" x14ac:dyDescent="0.25">
      <c r="A3" s="9" t="s">
        <v>82</v>
      </c>
      <c r="B3" s="15">
        <v>206</v>
      </c>
      <c r="C3" s="14">
        <v>339</v>
      </c>
      <c r="D3" s="15">
        <v>5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  <c r="K3" s="16">
        <v>0</v>
      </c>
      <c r="L3" s="16">
        <v>1</v>
      </c>
      <c r="M3" s="16">
        <v>0</v>
      </c>
      <c r="N3" s="16">
        <v>0</v>
      </c>
      <c r="O3" s="16">
        <v>1</v>
      </c>
      <c r="P3" s="16">
        <v>1</v>
      </c>
      <c r="Q3" s="16">
        <v>0</v>
      </c>
      <c r="R3" s="16">
        <v>0</v>
      </c>
      <c r="S3" s="16">
        <v>0</v>
      </c>
      <c r="T3" s="16">
        <v>0</v>
      </c>
      <c r="U3" s="16">
        <v>0</v>
      </c>
      <c r="V3" s="16">
        <v>0</v>
      </c>
      <c r="W3" s="16">
        <v>0</v>
      </c>
      <c r="X3" s="16">
        <v>0</v>
      </c>
      <c r="Y3" s="16">
        <v>0</v>
      </c>
      <c r="Z3" s="16">
        <v>103</v>
      </c>
      <c r="AA3" s="16">
        <v>2</v>
      </c>
      <c r="AB3" s="16">
        <v>0</v>
      </c>
      <c r="AC3" s="16">
        <v>2</v>
      </c>
      <c r="AD3" s="16">
        <v>7</v>
      </c>
      <c r="AE3" s="16">
        <v>2</v>
      </c>
      <c r="AF3" s="16">
        <v>2</v>
      </c>
      <c r="AG3" s="16">
        <v>0</v>
      </c>
      <c r="AH3" s="16">
        <v>56</v>
      </c>
    </row>
    <row r="4" spans="1:34" x14ac:dyDescent="0.25">
      <c r="A4" s="9" t="s">
        <v>83</v>
      </c>
      <c r="B4" s="15">
        <v>73</v>
      </c>
      <c r="C4" s="15">
        <v>50</v>
      </c>
      <c r="D4" s="14">
        <v>144</v>
      </c>
      <c r="E4" s="16">
        <v>0</v>
      </c>
      <c r="F4" s="16">
        <v>0</v>
      </c>
      <c r="G4" s="16">
        <v>0</v>
      </c>
      <c r="H4" s="16">
        <v>0</v>
      </c>
      <c r="I4" s="16">
        <v>0</v>
      </c>
      <c r="J4" s="16">
        <v>0</v>
      </c>
      <c r="K4" s="16">
        <v>0</v>
      </c>
      <c r="L4" s="16">
        <v>0</v>
      </c>
      <c r="M4" s="16">
        <v>0</v>
      </c>
      <c r="N4" s="16">
        <v>0</v>
      </c>
      <c r="O4" s="16">
        <v>1</v>
      </c>
      <c r="P4" s="16">
        <v>1</v>
      </c>
      <c r="Q4" s="16">
        <v>0</v>
      </c>
      <c r="R4" s="16">
        <v>0</v>
      </c>
      <c r="S4" s="16">
        <v>0</v>
      </c>
      <c r="T4" s="16">
        <v>0</v>
      </c>
      <c r="U4" s="16">
        <v>0</v>
      </c>
      <c r="V4" s="16">
        <v>0</v>
      </c>
      <c r="W4" s="16">
        <v>0</v>
      </c>
      <c r="X4" s="16">
        <v>0</v>
      </c>
      <c r="Y4" s="16">
        <v>0</v>
      </c>
      <c r="Z4" s="16">
        <v>6</v>
      </c>
      <c r="AA4" s="16">
        <v>0</v>
      </c>
      <c r="AB4" s="16">
        <v>0</v>
      </c>
      <c r="AC4" s="16">
        <v>0</v>
      </c>
      <c r="AD4" s="16">
        <v>4</v>
      </c>
      <c r="AE4" s="16">
        <v>0</v>
      </c>
      <c r="AF4" s="16">
        <v>0</v>
      </c>
      <c r="AG4" s="16">
        <v>1</v>
      </c>
      <c r="AH4" s="16">
        <v>18</v>
      </c>
    </row>
    <row r="5" spans="1:34" x14ac:dyDescent="0.25">
      <c r="A5" s="13" t="s">
        <v>25</v>
      </c>
      <c r="B5" s="16">
        <v>0</v>
      </c>
      <c r="C5" s="16">
        <v>0</v>
      </c>
      <c r="D5" s="16">
        <v>0</v>
      </c>
      <c r="E5" s="17">
        <v>100</v>
      </c>
      <c r="F5" s="18">
        <v>0</v>
      </c>
      <c r="G5" s="18">
        <v>0</v>
      </c>
      <c r="H5" s="18">
        <v>0</v>
      </c>
      <c r="I5" s="18">
        <v>0</v>
      </c>
      <c r="J5" s="18">
        <v>0</v>
      </c>
      <c r="K5" s="18">
        <v>0</v>
      </c>
      <c r="L5" s="18">
        <v>0</v>
      </c>
      <c r="M5" s="18">
        <v>0</v>
      </c>
      <c r="N5" s="18">
        <v>0</v>
      </c>
      <c r="O5" s="16">
        <v>0</v>
      </c>
      <c r="P5" s="16">
        <v>0</v>
      </c>
      <c r="Q5" s="16">
        <v>0</v>
      </c>
      <c r="R5" s="16">
        <v>0</v>
      </c>
      <c r="S5" s="16">
        <v>0</v>
      </c>
      <c r="T5" s="16">
        <v>0</v>
      </c>
      <c r="U5" s="16">
        <v>0</v>
      </c>
      <c r="V5" s="16">
        <v>0</v>
      </c>
      <c r="W5" s="16">
        <v>0</v>
      </c>
      <c r="X5" s="16">
        <v>0</v>
      </c>
      <c r="Y5" s="16">
        <v>100</v>
      </c>
      <c r="Z5" s="16">
        <v>0</v>
      </c>
      <c r="AA5" s="16">
        <v>0</v>
      </c>
      <c r="AB5" s="16">
        <v>0</v>
      </c>
      <c r="AC5" s="16">
        <v>0</v>
      </c>
      <c r="AD5" s="16">
        <v>0</v>
      </c>
      <c r="AE5" s="16">
        <v>0</v>
      </c>
      <c r="AF5" s="16">
        <v>0</v>
      </c>
      <c r="AG5" s="16">
        <v>0</v>
      </c>
      <c r="AH5" s="16">
        <v>0</v>
      </c>
    </row>
    <row r="6" spans="1:34" x14ac:dyDescent="0.25">
      <c r="A6" s="13" t="s">
        <v>27</v>
      </c>
      <c r="B6" s="16">
        <v>0</v>
      </c>
      <c r="C6" s="16">
        <v>0</v>
      </c>
      <c r="D6" s="16">
        <v>0</v>
      </c>
      <c r="E6" s="18">
        <v>0</v>
      </c>
      <c r="F6" s="17">
        <v>100</v>
      </c>
      <c r="G6" s="18">
        <v>0</v>
      </c>
      <c r="H6" s="18">
        <v>0</v>
      </c>
      <c r="I6" s="18">
        <v>0</v>
      </c>
      <c r="J6" s="18">
        <v>0</v>
      </c>
      <c r="K6" s="18">
        <v>0</v>
      </c>
      <c r="L6" s="18">
        <v>0</v>
      </c>
      <c r="M6" s="18">
        <v>0</v>
      </c>
      <c r="N6" s="18">
        <v>0</v>
      </c>
      <c r="O6" s="16">
        <v>0</v>
      </c>
      <c r="P6" s="16">
        <v>0</v>
      </c>
      <c r="Q6" s="16">
        <v>0</v>
      </c>
      <c r="R6" s="16">
        <v>0</v>
      </c>
      <c r="S6" s="16">
        <v>0</v>
      </c>
      <c r="T6" s="16">
        <v>0</v>
      </c>
      <c r="U6" s="16">
        <v>0</v>
      </c>
      <c r="V6" s="16">
        <v>0</v>
      </c>
      <c r="W6" s="16">
        <v>0</v>
      </c>
      <c r="X6" s="16">
        <v>0</v>
      </c>
      <c r="Y6" s="16">
        <v>0</v>
      </c>
      <c r="Z6" s="16">
        <v>0</v>
      </c>
      <c r="AA6" s="16">
        <v>0</v>
      </c>
      <c r="AB6" s="16">
        <v>0</v>
      </c>
      <c r="AC6" s="16">
        <v>100</v>
      </c>
      <c r="AD6" s="16">
        <v>0</v>
      </c>
      <c r="AE6" s="16">
        <v>0</v>
      </c>
      <c r="AF6" s="16">
        <v>0</v>
      </c>
      <c r="AG6" s="16">
        <v>0</v>
      </c>
      <c r="AH6" s="16">
        <v>0</v>
      </c>
    </row>
    <row r="7" spans="1:34" x14ac:dyDescent="0.25">
      <c r="A7" s="13" t="s">
        <v>28</v>
      </c>
      <c r="B7" s="16">
        <v>0</v>
      </c>
      <c r="C7" s="16">
        <v>0</v>
      </c>
      <c r="D7" s="16">
        <v>0</v>
      </c>
      <c r="E7" s="18">
        <v>0</v>
      </c>
      <c r="F7" s="18">
        <v>0</v>
      </c>
      <c r="G7" s="17">
        <v>100</v>
      </c>
      <c r="H7" s="18">
        <v>0</v>
      </c>
      <c r="I7" s="18">
        <v>0</v>
      </c>
      <c r="J7" s="18">
        <v>0</v>
      </c>
      <c r="K7" s="18">
        <v>0</v>
      </c>
      <c r="L7" s="18">
        <v>0</v>
      </c>
      <c r="M7" s="18">
        <v>0</v>
      </c>
      <c r="N7" s="18">
        <v>0</v>
      </c>
      <c r="O7" s="16">
        <v>0</v>
      </c>
      <c r="P7" s="16">
        <v>0</v>
      </c>
      <c r="Q7" s="16">
        <v>0</v>
      </c>
      <c r="R7" s="16">
        <v>0</v>
      </c>
      <c r="S7" s="16">
        <v>0</v>
      </c>
      <c r="T7" s="16">
        <v>0</v>
      </c>
      <c r="U7" s="16">
        <v>0</v>
      </c>
      <c r="V7" s="16">
        <v>0</v>
      </c>
      <c r="W7" s="16">
        <v>0</v>
      </c>
      <c r="X7" s="16">
        <v>0</v>
      </c>
      <c r="Y7" s="16">
        <v>0</v>
      </c>
      <c r="Z7" s="16">
        <v>0</v>
      </c>
      <c r="AA7" s="16">
        <v>0</v>
      </c>
      <c r="AB7" s="16">
        <v>0</v>
      </c>
      <c r="AC7" s="16">
        <v>0</v>
      </c>
      <c r="AD7" s="16">
        <v>0</v>
      </c>
      <c r="AE7" s="16">
        <v>0</v>
      </c>
      <c r="AF7" s="16">
        <v>0</v>
      </c>
      <c r="AG7" s="16">
        <v>0</v>
      </c>
      <c r="AH7" s="16">
        <v>0</v>
      </c>
    </row>
    <row r="8" spans="1:34" x14ac:dyDescent="0.25">
      <c r="A8" s="13" t="s">
        <v>29</v>
      </c>
      <c r="B8" s="16">
        <v>1</v>
      </c>
      <c r="C8" s="16">
        <v>0</v>
      </c>
      <c r="D8" s="16">
        <v>0</v>
      </c>
      <c r="E8" s="18">
        <v>0</v>
      </c>
      <c r="F8" s="18">
        <v>0</v>
      </c>
      <c r="G8" s="18">
        <v>0</v>
      </c>
      <c r="H8" s="17">
        <v>100</v>
      </c>
      <c r="I8" s="18">
        <v>0</v>
      </c>
      <c r="J8" s="18">
        <v>0</v>
      </c>
      <c r="K8" s="18">
        <v>0</v>
      </c>
      <c r="L8" s="18">
        <v>0</v>
      </c>
      <c r="M8" s="18">
        <v>0</v>
      </c>
      <c r="N8" s="18">
        <v>0</v>
      </c>
      <c r="O8" s="16">
        <v>2</v>
      </c>
      <c r="P8" s="16">
        <v>0</v>
      </c>
      <c r="Q8" s="16">
        <v>0</v>
      </c>
      <c r="R8" s="16">
        <v>4</v>
      </c>
      <c r="S8" s="16">
        <v>0</v>
      </c>
      <c r="T8" s="16">
        <v>0</v>
      </c>
      <c r="U8" s="16">
        <v>0</v>
      </c>
      <c r="V8" s="16">
        <v>0</v>
      </c>
      <c r="W8" s="16">
        <v>0</v>
      </c>
      <c r="X8" s="16">
        <v>0</v>
      </c>
      <c r="Y8" s="16">
        <v>0</v>
      </c>
      <c r="Z8" s="16">
        <v>0</v>
      </c>
      <c r="AA8" s="16">
        <v>0</v>
      </c>
      <c r="AB8" s="16">
        <v>42</v>
      </c>
      <c r="AC8" s="16">
        <v>0</v>
      </c>
      <c r="AD8" s="16">
        <v>0</v>
      </c>
      <c r="AE8" s="16">
        <v>2</v>
      </c>
      <c r="AF8" s="16">
        <v>1</v>
      </c>
      <c r="AG8" s="16">
        <v>0</v>
      </c>
      <c r="AH8" s="16">
        <v>1</v>
      </c>
    </row>
    <row r="9" spans="1:34" x14ac:dyDescent="0.25">
      <c r="A9" s="13" t="s">
        <v>30</v>
      </c>
      <c r="B9" s="16">
        <v>0</v>
      </c>
      <c r="C9" s="16">
        <v>0</v>
      </c>
      <c r="D9" s="16">
        <v>0</v>
      </c>
      <c r="E9" s="18">
        <v>0</v>
      </c>
      <c r="F9" s="18">
        <v>0</v>
      </c>
      <c r="G9" s="18">
        <v>0</v>
      </c>
      <c r="H9" s="18">
        <v>0</v>
      </c>
      <c r="I9" s="17">
        <v>100</v>
      </c>
      <c r="J9" s="18">
        <v>0</v>
      </c>
      <c r="K9" s="18">
        <v>0</v>
      </c>
      <c r="L9" s="18">
        <v>0</v>
      </c>
      <c r="M9" s="18">
        <v>0</v>
      </c>
      <c r="N9" s="18">
        <v>0</v>
      </c>
      <c r="O9" s="16">
        <v>0</v>
      </c>
      <c r="P9" s="16">
        <v>0</v>
      </c>
      <c r="Q9" s="16">
        <v>5</v>
      </c>
      <c r="R9" s="16">
        <v>0</v>
      </c>
      <c r="S9" s="16">
        <v>0</v>
      </c>
      <c r="T9" s="16">
        <v>1</v>
      </c>
      <c r="U9" s="16">
        <v>0</v>
      </c>
      <c r="V9" s="16">
        <v>0</v>
      </c>
      <c r="W9" s="16">
        <v>0</v>
      </c>
      <c r="X9" s="16">
        <v>0</v>
      </c>
      <c r="Y9" s="16">
        <v>0</v>
      </c>
      <c r="Z9" s="16">
        <v>0</v>
      </c>
      <c r="AA9" s="16">
        <v>0</v>
      </c>
      <c r="AB9" s="16">
        <v>0</v>
      </c>
      <c r="AC9" s="16">
        <v>0</v>
      </c>
      <c r="AD9" s="16">
        <v>0</v>
      </c>
      <c r="AE9" s="16">
        <v>0</v>
      </c>
      <c r="AF9" s="16">
        <v>73</v>
      </c>
      <c r="AG9" s="16">
        <v>0</v>
      </c>
      <c r="AH9" s="16">
        <v>11</v>
      </c>
    </row>
    <row r="10" spans="1:34" x14ac:dyDescent="0.25">
      <c r="A10" s="13" t="s">
        <v>31</v>
      </c>
      <c r="B10" s="16">
        <v>0</v>
      </c>
      <c r="C10" s="16">
        <v>0</v>
      </c>
      <c r="D10" s="16">
        <v>0</v>
      </c>
      <c r="E10" s="18">
        <v>0</v>
      </c>
      <c r="F10" s="18">
        <v>0</v>
      </c>
      <c r="G10" s="18">
        <v>0</v>
      </c>
      <c r="H10" s="18">
        <v>0</v>
      </c>
      <c r="I10" s="18">
        <v>0</v>
      </c>
      <c r="J10" s="17">
        <v>100</v>
      </c>
      <c r="K10" s="18">
        <v>0</v>
      </c>
      <c r="L10" s="18">
        <v>0</v>
      </c>
      <c r="M10" s="18">
        <v>0</v>
      </c>
      <c r="N10" s="18">
        <v>0</v>
      </c>
      <c r="O10" s="16">
        <v>0</v>
      </c>
      <c r="P10" s="16">
        <v>3</v>
      </c>
      <c r="Q10" s="16">
        <v>0</v>
      </c>
      <c r="R10" s="16">
        <v>0</v>
      </c>
      <c r="S10" s="16">
        <v>0</v>
      </c>
      <c r="T10" s="16">
        <v>0</v>
      </c>
      <c r="U10" s="16">
        <v>0</v>
      </c>
      <c r="V10" s="16">
        <v>1</v>
      </c>
      <c r="W10" s="16">
        <v>0</v>
      </c>
      <c r="X10" s="16">
        <v>0</v>
      </c>
      <c r="Y10" s="16">
        <v>0</v>
      </c>
      <c r="Z10" s="16">
        <v>0</v>
      </c>
      <c r="AA10" s="16">
        <v>0</v>
      </c>
      <c r="AB10" s="16">
        <v>0</v>
      </c>
      <c r="AC10" s="16">
        <v>0</v>
      </c>
      <c r="AD10" s="16">
        <v>0</v>
      </c>
      <c r="AE10" s="16">
        <v>0</v>
      </c>
      <c r="AF10" s="16">
        <v>0</v>
      </c>
      <c r="AG10" s="16">
        <v>0</v>
      </c>
      <c r="AH10" s="16">
        <v>0</v>
      </c>
    </row>
    <row r="11" spans="1:34" x14ac:dyDescent="0.25">
      <c r="A11" s="13" t="s">
        <v>32</v>
      </c>
      <c r="B11" s="16">
        <v>0</v>
      </c>
      <c r="C11" s="16">
        <v>0</v>
      </c>
      <c r="D11" s="16">
        <v>0</v>
      </c>
      <c r="E11" s="18">
        <v>0</v>
      </c>
      <c r="F11" s="18">
        <v>0</v>
      </c>
      <c r="G11" s="18">
        <v>0</v>
      </c>
      <c r="H11" s="18">
        <v>0</v>
      </c>
      <c r="I11" s="18">
        <v>0</v>
      </c>
      <c r="J11" s="18">
        <v>0</v>
      </c>
      <c r="K11" s="17">
        <v>100</v>
      </c>
      <c r="L11" s="18">
        <v>0</v>
      </c>
      <c r="M11" s="18">
        <v>0</v>
      </c>
      <c r="N11" s="18">
        <v>0</v>
      </c>
      <c r="O11" s="16">
        <v>0</v>
      </c>
      <c r="P11" s="16">
        <v>0</v>
      </c>
      <c r="Q11" s="16">
        <v>0</v>
      </c>
      <c r="R11" s="16">
        <v>0</v>
      </c>
      <c r="S11" s="16">
        <v>0</v>
      </c>
      <c r="T11" s="16">
        <v>0</v>
      </c>
      <c r="U11" s="16">
        <v>1</v>
      </c>
      <c r="V11" s="16">
        <v>0</v>
      </c>
      <c r="W11" s="16">
        <v>0</v>
      </c>
      <c r="X11" s="16">
        <v>0</v>
      </c>
      <c r="Y11" s="16">
        <v>0</v>
      </c>
      <c r="Z11" s="16">
        <v>0</v>
      </c>
      <c r="AA11" s="16">
        <v>0</v>
      </c>
      <c r="AB11" s="16">
        <v>0</v>
      </c>
      <c r="AC11" s="16">
        <v>0</v>
      </c>
      <c r="AD11" s="16">
        <v>0</v>
      </c>
      <c r="AE11" s="16">
        <v>1</v>
      </c>
      <c r="AF11" s="16">
        <v>0</v>
      </c>
      <c r="AG11" s="16">
        <v>43</v>
      </c>
      <c r="AH11" s="16">
        <v>0</v>
      </c>
    </row>
    <row r="12" spans="1:34" x14ac:dyDescent="0.25">
      <c r="A12" s="13" t="s">
        <v>33</v>
      </c>
      <c r="B12" s="16">
        <v>2</v>
      </c>
      <c r="C12" s="16">
        <v>1</v>
      </c>
      <c r="D12" s="16">
        <v>0</v>
      </c>
      <c r="E12" s="18">
        <v>0</v>
      </c>
      <c r="F12" s="18">
        <v>0</v>
      </c>
      <c r="G12" s="18">
        <v>0</v>
      </c>
      <c r="H12" s="18">
        <v>0</v>
      </c>
      <c r="I12" s="18">
        <v>0</v>
      </c>
      <c r="J12" s="18">
        <v>0</v>
      </c>
      <c r="K12" s="18">
        <v>0</v>
      </c>
      <c r="L12" s="17">
        <v>100</v>
      </c>
      <c r="M12" s="18">
        <v>0</v>
      </c>
      <c r="N12" s="18">
        <v>0</v>
      </c>
      <c r="O12" s="16">
        <v>0</v>
      </c>
      <c r="P12" s="16">
        <v>0</v>
      </c>
      <c r="Q12" s="16">
        <v>0</v>
      </c>
      <c r="R12" s="16">
        <v>0</v>
      </c>
      <c r="S12" s="16">
        <v>0</v>
      </c>
      <c r="T12" s="16">
        <v>0</v>
      </c>
      <c r="U12" s="16">
        <v>0</v>
      </c>
      <c r="V12" s="16">
        <v>0</v>
      </c>
      <c r="W12" s="16">
        <v>0</v>
      </c>
      <c r="X12" s="16">
        <v>0</v>
      </c>
      <c r="Y12" s="16">
        <v>0</v>
      </c>
      <c r="Z12" s="16">
        <v>0</v>
      </c>
      <c r="AA12" s="16">
        <v>0</v>
      </c>
      <c r="AB12" s="16">
        <v>0</v>
      </c>
      <c r="AC12" s="16">
        <v>0</v>
      </c>
      <c r="AD12" s="16">
        <v>0</v>
      </c>
      <c r="AE12" s="16">
        <v>0</v>
      </c>
      <c r="AF12" s="16">
        <v>0</v>
      </c>
      <c r="AG12" s="16">
        <v>0</v>
      </c>
      <c r="AH12" s="16">
        <v>0</v>
      </c>
    </row>
    <row r="13" spans="1:34" x14ac:dyDescent="0.25">
      <c r="A13" s="13" t="s">
        <v>34</v>
      </c>
      <c r="B13" s="16">
        <v>0</v>
      </c>
      <c r="C13" s="16">
        <v>0</v>
      </c>
      <c r="D13" s="16">
        <v>0</v>
      </c>
      <c r="E13" s="18">
        <v>0</v>
      </c>
      <c r="F13" s="18">
        <v>0</v>
      </c>
      <c r="G13" s="18">
        <v>0</v>
      </c>
      <c r="H13" s="18">
        <v>0</v>
      </c>
      <c r="I13" s="18">
        <v>0</v>
      </c>
      <c r="J13" s="18">
        <v>0</v>
      </c>
      <c r="K13" s="18">
        <v>0</v>
      </c>
      <c r="L13" s="18">
        <v>0</v>
      </c>
      <c r="M13" s="17">
        <v>100</v>
      </c>
      <c r="N13" s="18">
        <v>0</v>
      </c>
      <c r="O13" s="16">
        <v>0</v>
      </c>
      <c r="P13" s="16">
        <v>0</v>
      </c>
      <c r="Q13" s="16">
        <v>0</v>
      </c>
      <c r="R13" s="16">
        <v>0</v>
      </c>
      <c r="S13" s="16">
        <v>0</v>
      </c>
      <c r="T13" s="16">
        <v>0</v>
      </c>
      <c r="U13" s="16">
        <v>1</v>
      </c>
      <c r="V13" s="16">
        <v>0</v>
      </c>
      <c r="W13" s="16">
        <v>0</v>
      </c>
      <c r="X13" s="16">
        <v>0</v>
      </c>
      <c r="Y13" s="16">
        <v>0</v>
      </c>
      <c r="Z13" s="16">
        <v>0</v>
      </c>
      <c r="AA13" s="16">
        <v>0</v>
      </c>
      <c r="AB13" s="16">
        <v>0</v>
      </c>
      <c r="AC13" s="16">
        <v>0</v>
      </c>
      <c r="AD13" s="16">
        <v>0</v>
      </c>
      <c r="AE13" s="16">
        <v>0</v>
      </c>
      <c r="AF13" s="16">
        <v>0</v>
      </c>
      <c r="AG13" s="16">
        <v>0</v>
      </c>
      <c r="AH13" s="16">
        <v>0</v>
      </c>
    </row>
    <row r="14" spans="1:34" x14ac:dyDescent="0.25">
      <c r="A14" s="13" t="s">
        <v>35</v>
      </c>
      <c r="B14" s="16">
        <v>0</v>
      </c>
      <c r="C14" s="16">
        <v>0</v>
      </c>
      <c r="D14" s="16">
        <v>0</v>
      </c>
      <c r="E14" s="18">
        <v>0</v>
      </c>
      <c r="F14" s="18">
        <v>0</v>
      </c>
      <c r="G14" s="18">
        <v>0</v>
      </c>
      <c r="H14" s="18">
        <v>0</v>
      </c>
      <c r="I14" s="18">
        <v>0</v>
      </c>
      <c r="J14" s="18">
        <v>0</v>
      </c>
      <c r="K14" s="18">
        <v>0</v>
      </c>
      <c r="L14" s="18">
        <v>0</v>
      </c>
      <c r="M14" s="18">
        <v>0</v>
      </c>
      <c r="N14" s="17">
        <v>100</v>
      </c>
      <c r="O14" s="16">
        <v>1</v>
      </c>
      <c r="P14" s="16">
        <v>0</v>
      </c>
      <c r="Q14" s="16">
        <v>0</v>
      </c>
      <c r="R14" s="16">
        <v>0</v>
      </c>
      <c r="S14" s="16">
        <v>0</v>
      </c>
      <c r="T14" s="16">
        <v>0</v>
      </c>
      <c r="U14" s="16">
        <v>0</v>
      </c>
      <c r="V14" s="16">
        <v>0</v>
      </c>
      <c r="W14" s="16">
        <v>0</v>
      </c>
      <c r="X14" s="16">
        <v>0</v>
      </c>
      <c r="Y14" s="16">
        <v>0</v>
      </c>
      <c r="Z14" s="16">
        <v>0</v>
      </c>
      <c r="AA14" s="16">
        <v>0</v>
      </c>
      <c r="AB14" s="16">
        <v>0</v>
      </c>
      <c r="AC14" s="16">
        <v>0</v>
      </c>
      <c r="AD14" s="16">
        <v>0</v>
      </c>
      <c r="AE14" s="16">
        <v>0</v>
      </c>
      <c r="AF14" s="16">
        <v>0</v>
      </c>
      <c r="AG14" s="16">
        <v>0</v>
      </c>
      <c r="AH14" s="16">
        <v>0</v>
      </c>
    </row>
    <row r="15" spans="1:34" x14ac:dyDescent="0.25">
      <c r="A15" s="13" t="s">
        <v>26</v>
      </c>
      <c r="B15" s="16">
        <v>1</v>
      </c>
      <c r="C15" s="16">
        <v>1</v>
      </c>
      <c r="D15" s="16">
        <v>1</v>
      </c>
      <c r="E15" s="16">
        <v>0</v>
      </c>
      <c r="F15" s="16">
        <v>0</v>
      </c>
      <c r="G15" s="16">
        <v>0</v>
      </c>
      <c r="H15" s="16">
        <v>2</v>
      </c>
      <c r="I15" s="16">
        <v>0</v>
      </c>
      <c r="J15" s="16">
        <v>0</v>
      </c>
      <c r="K15" s="16">
        <v>0</v>
      </c>
      <c r="L15" s="16">
        <v>0</v>
      </c>
      <c r="M15" s="16">
        <v>0</v>
      </c>
      <c r="N15" s="16">
        <v>1</v>
      </c>
      <c r="O15" s="19">
        <v>100</v>
      </c>
      <c r="P15" s="20">
        <v>0</v>
      </c>
      <c r="Q15" s="20">
        <v>0</v>
      </c>
      <c r="R15" s="20">
        <v>0</v>
      </c>
      <c r="S15" s="20">
        <v>0</v>
      </c>
      <c r="T15" s="20">
        <v>0</v>
      </c>
      <c r="U15" s="20">
        <v>0</v>
      </c>
      <c r="V15" s="20">
        <v>0</v>
      </c>
      <c r="W15" s="20">
        <v>0</v>
      </c>
      <c r="X15" s="20">
        <v>0</v>
      </c>
      <c r="Y15" s="16">
        <v>0</v>
      </c>
      <c r="Z15" s="16">
        <v>0</v>
      </c>
      <c r="AA15" s="16">
        <v>0</v>
      </c>
      <c r="AB15" s="16">
        <v>2</v>
      </c>
      <c r="AC15" s="16">
        <v>0</v>
      </c>
      <c r="AD15" s="16">
        <v>0</v>
      </c>
      <c r="AE15" s="16">
        <v>0</v>
      </c>
      <c r="AF15" s="16">
        <v>0</v>
      </c>
      <c r="AG15" s="16">
        <v>8</v>
      </c>
      <c r="AH15" s="16">
        <v>0</v>
      </c>
    </row>
    <row r="16" spans="1:34" x14ac:dyDescent="0.25">
      <c r="A16" s="13" t="s">
        <v>36</v>
      </c>
      <c r="B16" s="16">
        <v>3</v>
      </c>
      <c r="C16" s="16">
        <v>1</v>
      </c>
      <c r="D16" s="16">
        <v>1</v>
      </c>
      <c r="E16" s="16">
        <v>0</v>
      </c>
      <c r="F16" s="16">
        <v>0</v>
      </c>
      <c r="G16" s="16">
        <v>0</v>
      </c>
      <c r="H16" s="16">
        <v>0</v>
      </c>
      <c r="I16" s="16">
        <v>0</v>
      </c>
      <c r="J16" s="16">
        <v>3</v>
      </c>
      <c r="K16" s="16">
        <v>0</v>
      </c>
      <c r="L16" s="16">
        <v>0</v>
      </c>
      <c r="M16" s="16">
        <v>0</v>
      </c>
      <c r="N16" s="16">
        <v>0</v>
      </c>
      <c r="O16" s="20">
        <v>0</v>
      </c>
      <c r="P16" s="19">
        <v>100</v>
      </c>
      <c r="Q16" s="20">
        <v>0</v>
      </c>
      <c r="R16" s="20">
        <v>0</v>
      </c>
      <c r="S16" s="20">
        <v>0</v>
      </c>
      <c r="T16" s="20">
        <v>0</v>
      </c>
      <c r="U16" s="20">
        <v>0</v>
      </c>
      <c r="V16" s="20">
        <v>0</v>
      </c>
      <c r="W16" s="20">
        <v>1</v>
      </c>
      <c r="X16" s="20">
        <v>0</v>
      </c>
      <c r="Y16" s="16">
        <v>0</v>
      </c>
      <c r="Z16" s="16">
        <v>0</v>
      </c>
      <c r="AA16" s="16">
        <v>0</v>
      </c>
      <c r="AB16" s="16">
        <v>0</v>
      </c>
      <c r="AC16" s="16">
        <v>0</v>
      </c>
      <c r="AD16" s="16">
        <v>0</v>
      </c>
      <c r="AE16" s="16">
        <v>0</v>
      </c>
      <c r="AF16" s="16">
        <v>0</v>
      </c>
      <c r="AG16" s="16">
        <v>0</v>
      </c>
      <c r="AH16" s="16">
        <v>19</v>
      </c>
    </row>
    <row r="17" spans="1:34" x14ac:dyDescent="0.25">
      <c r="A17" s="13" t="s">
        <v>37</v>
      </c>
      <c r="B17" s="16">
        <v>0</v>
      </c>
      <c r="C17" s="16">
        <v>0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5</v>
      </c>
      <c r="J17" s="16">
        <v>0</v>
      </c>
      <c r="K17" s="16">
        <v>0</v>
      </c>
      <c r="L17" s="16">
        <v>0</v>
      </c>
      <c r="M17" s="16">
        <v>0</v>
      </c>
      <c r="N17" s="16">
        <v>0</v>
      </c>
      <c r="O17" s="20">
        <v>0</v>
      </c>
      <c r="P17" s="20">
        <v>0</v>
      </c>
      <c r="Q17" s="19">
        <v>100</v>
      </c>
      <c r="R17" s="20">
        <v>0</v>
      </c>
      <c r="S17" s="20">
        <v>0</v>
      </c>
      <c r="T17" s="20">
        <v>0</v>
      </c>
      <c r="U17" s="20">
        <v>0</v>
      </c>
      <c r="V17" s="20">
        <v>0</v>
      </c>
      <c r="W17" s="20">
        <v>0</v>
      </c>
      <c r="X17" s="20">
        <v>0</v>
      </c>
      <c r="Y17" s="16">
        <v>0</v>
      </c>
      <c r="Z17" s="16">
        <v>0</v>
      </c>
      <c r="AA17" s="16">
        <v>0</v>
      </c>
      <c r="AB17" s="16">
        <v>2</v>
      </c>
      <c r="AC17" s="16">
        <v>0</v>
      </c>
      <c r="AD17" s="16">
        <v>0</v>
      </c>
      <c r="AE17" s="16">
        <v>0</v>
      </c>
      <c r="AF17" s="16">
        <v>15</v>
      </c>
      <c r="AG17" s="16">
        <v>1</v>
      </c>
      <c r="AH17" s="16">
        <v>0</v>
      </c>
    </row>
    <row r="18" spans="1:34" x14ac:dyDescent="0.25">
      <c r="A18" s="13" t="s">
        <v>38</v>
      </c>
      <c r="B18" s="16">
        <v>0</v>
      </c>
      <c r="C18" s="16">
        <v>0</v>
      </c>
      <c r="D18" s="16">
        <v>0</v>
      </c>
      <c r="E18" s="16">
        <v>0</v>
      </c>
      <c r="F18" s="16">
        <v>0</v>
      </c>
      <c r="G18" s="16">
        <v>0</v>
      </c>
      <c r="H18" s="16">
        <v>4</v>
      </c>
      <c r="I18" s="16">
        <v>0</v>
      </c>
      <c r="J18" s="16">
        <v>0</v>
      </c>
      <c r="K18" s="16">
        <v>0</v>
      </c>
      <c r="L18" s="16">
        <v>0</v>
      </c>
      <c r="M18" s="16">
        <v>0</v>
      </c>
      <c r="N18" s="16">
        <v>0</v>
      </c>
      <c r="O18" s="20">
        <v>0</v>
      </c>
      <c r="P18" s="20">
        <v>0</v>
      </c>
      <c r="Q18" s="20">
        <v>0</v>
      </c>
      <c r="R18" s="19">
        <v>100</v>
      </c>
      <c r="S18" s="20">
        <v>0</v>
      </c>
      <c r="T18" s="20">
        <v>0</v>
      </c>
      <c r="U18" s="20">
        <v>0</v>
      </c>
      <c r="V18" s="20">
        <v>0</v>
      </c>
      <c r="W18" s="20">
        <v>0</v>
      </c>
      <c r="X18" s="20">
        <v>0</v>
      </c>
      <c r="Y18" s="16">
        <v>0</v>
      </c>
      <c r="Z18" s="16">
        <v>0</v>
      </c>
      <c r="AA18" s="16">
        <v>0</v>
      </c>
      <c r="AB18" s="16">
        <v>0</v>
      </c>
      <c r="AC18" s="16">
        <v>0</v>
      </c>
      <c r="AD18" s="16">
        <v>0</v>
      </c>
      <c r="AE18" s="16">
        <v>23</v>
      </c>
      <c r="AF18" s="16">
        <v>1</v>
      </c>
      <c r="AG18" s="16">
        <v>0</v>
      </c>
      <c r="AH18" s="16">
        <v>0</v>
      </c>
    </row>
    <row r="19" spans="1:34" x14ac:dyDescent="0.25">
      <c r="A19" s="13" t="s">
        <v>39</v>
      </c>
      <c r="B19" s="16">
        <v>0</v>
      </c>
      <c r="C19" s="16">
        <v>0</v>
      </c>
      <c r="D19" s="16">
        <v>0</v>
      </c>
      <c r="E19" s="16">
        <v>0</v>
      </c>
      <c r="F19" s="16">
        <v>0</v>
      </c>
      <c r="G19" s="16">
        <v>0</v>
      </c>
      <c r="H19" s="16">
        <v>0</v>
      </c>
      <c r="I19" s="16">
        <v>0</v>
      </c>
      <c r="J19" s="16">
        <v>0</v>
      </c>
      <c r="K19" s="16">
        <v>0</v>
      </c>
      <c r="L19" s="16">
        <v>0</v>
      </c>
      <c r="M19" s="16">
        <v>0</v>
      </c>
      <c r="N19" s="16">
        <v>0</v>
      </c>
      <c r="O19" s="20">
        <v>0</v>
      </c>
      <c r="P19" s="20">
        <v>0</v>
      </c>
      <c r="Q19" s="20">
        <v>0</v>
      </c>
      <c r="R19" s="20">
        <v>0</v>
      </c>
      <c r="S19" s="19">
        <v>100</v>
      </c>
      <c r="T19" s="20">
        <v>0</v>
      </c>
      <c r="U19" s="20">
        <v>0</v>
      </c>
      <c r="V19" s="20">
        <v>0</v>
      </c>
      <c r="W19" s="20">
        <v>0</v>
      </c>
      <c r="X19" s="20">
        <v>0</v>
      </c>
      <c r="Y19" s="16">
        <v>0</v>
      </c>
      <c r="Z19" s="16">
        <v>0</v>
      </c>
      <c r="AA19" s="16">
        <v>0</v>
      </c>
      <c r="AB19" s="16">
        <v>0</v>
      </c>
      <c r="AC19" s="16">
        <v>0</v>
      </c>
      <c r="AD19" s="16">
        <v>0</v>
      </c>
      <c r="AE19" s="16">
        <v>19</v>
      </c>
      <c r="AF19" s="16">
        <v>0</v>
      </c>
      <c r="AG19" s="16">
        <v>6</v>
      </c>
      <c r="AH19" s="16">
        <v>1</v>
      </c>
    </row>
    <row r="20" spans="1:34" x14ac:dyDescent="0.25">
      <c r="A20" s="13" t="s">
        <v>40</v>
      </c>
      <c r="B20" s="16">
        <v>0</v>
      </c>
      <c r="C20" s="16">
        <v>0</v>
      </c>
      <c r="D20" s="16">
        <v>0</v>
      </c>
      <c r="E20" s="16">
        <v>0</v>
      </c>
      <c r="F20" s="16">
        <v>0</v>
      </c>
      <c r="G20" s="16">
        <v>0</v>
      </c>
      <c r="H20" s="16">
        <v>0</v>
      </c>
      <c r="I20" s="16">
        <v>1</v>
      </c>
      <c r="J20" s="16">
        <v>0</v>
      </c>
      <c r="K20" s="16">
        <v>0</v>
      </c>
      <c r="L20" s="16">
        <v>0</v>
      </c>
      <c r="M20" s="16">
        <v>0</v>
      </c>
      <c r="N20" s="16">
        <v>0</v>
      </c>
      <c r="O20" s="20">
        <v>0</v>
      </c>
      <c r="P20" s="20">
        <v>0</v>
      </c>
      <c r="Q20" s="20">
        <v>0</v>
      </c>
      <c r="R20" s="20">
        <v>0</v>
      </c>
      <c r="S20" s="20">
        <v>0</v>
      </c>
      <c r="T20" s="19">
        <v>100</v>
      </c>
      <c r="U20" s="20">
        <v>0</v>
      </c>
      <c r="V20" s="20">
        <v>0</v>
      </c>
      <c r="W20" s="20">
        <v>0</v>
      </c>
      <c r="X20" s="20">
        <v>0</v>
      </c>
      <c r="Y20" s="16">
        <v>0</v>
      </c>
      <c r="Z20" s="16">
        <v>0</v>
      </c>
      <c r="AA20" s="16">
        <v>0</v>
      </c>
      <c r="AB20" s="16">
        <v>0</v>
      </c>
      <c r="AC20" s="16">
        <v>0</v>
      </c>
      <c r="AD20" s="16">
        <v>1</v>
      </c>
      <c r="AE20" s="16">
        <v>0</v>
      </c>
      <c r="AF20" s="16">
        <v>2</v>
      </c>
      <c r="AG20" s="16">
        <v>3</v>
      </c>
      <c r="AH20" s="16">
        <v>1</v>
      </c>
    </row>
    <row r="21" spans="1:34" x14ac:dyDescent="0.25">
      <c r="A21" s="13" t="s">
        <v>41</v>
      </c>
      <c r="B21" s="16">
        <v>0</v>
      </c>
      <c r="C21" s="16">
        <v>0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  <c r="K21" s="16">
        <v>1</v>
      </c>
      <c r="L21" s="16">
        <v>0</v>
      </c>
      <c r="M21" s="16">
        <v>1</v>
      </c>
      <c r="N21" s="16">
        <v>0</v>
      </c>
      <c r="O21" s="20">
        <v>0</v>
      </c>
      <c r="P21" s="20">
        <v>0</v>
      </c>
      <c r="Q21" s="20">
        <v>0</v>
      </c>
      <c r="R21" s="20">
        <v>0</v>
      </c>
      <c r="S21" s="20">
        <v>0</v>
      </c>
      <c r="T21" s="20">
        <v>0</v>
      </c>
      <c r="U21" s="19">
        <v>100</v>
      </c>
      <c r="V21" s="20">
        <v>0</v>
      </c>
      <c r="W21" s="20">
        <v>0</v>
      </c>
      <c r="X21" s="20">
        <v>0</v>
      </c>
      <c r="Y21" s="16">
        <v>0</v>
      </c>
      <c r="Z21" s="16">
        <v>0</v>
      </c>
      <c r="AA21" s="16">
        <v>0</v>
      </c>
      <c r="AB21" s="16">
        <v>0</v>
      </c>
      <c r="AC21" s="16">
        <v>15</v>
      </c>
      <c r="AD21" s="16">
        <v>0</v>
      </c>
      <c r="AE21" s="16">
        <v>0</v>
      </c>
      <c r="AF21" s="16">
        <v>0</v>
      </c>
      <c r="AG21" s="16">
        <v>11</v>
      </c>
      <c r="AH21" s="16">
        <v>0</v>
      </c>
    </row>
    <row r="22" spans="1:34" x14ac:dyDescent="0.25">
      <c r="A22" s="13" t="s">
        <v>42</v>
      </c>
      <c r="B22" s="16">
        <v>0</v>
      </c>
      <c r="C22" s="16">
        <v>0</v>
      </c>
      <c r="D22" s="16">
        <v>0</v>
      </c>
      <c r="E22" s="16">
        <v>0</v>
      </c>
      <c r="F22" s="16">
        <v>0</v>
      </c>
      <c r="G22" s="16">
        <v>0</v>
      </c>
      <c r="H22" s="16">
        <v>0</v>
      </c>
      <c r="I22" s="16">
        <v>0</v>
      </c>
      <c r="J22" s="16">
        <v>1</v>
      </c>
      <c r="K22" s="16">
        <v>0</v>
      </c>
      <c r="L22" s="16">
        <v>0</v>
      </c>
      <c r="M22" s="16">
        <v>0</v>
      </c>
      <c r="N22" s="16">
        <v>0</v>
      </c>
      <c r="O22" s="20">
        <v>0</v>
      </c>
      <c r="P22" s="20">
        <v>0</v>
      </c>
      <c r="Q22" s="20">
        <v>0</v>
      </c>
      <c r="R22" s="20">
        <v>0</v>
      </c>
      <c r="S22" s="20">
        <v>0</v>
      </c>
      <c r="T22" s="20">
        <v>0</v>
      </c>
      <c r="U22" s="20">
        <v>0</v>
      </c>
      <c r="V22" s="19">
        <v>100</v>
      </c>
      <c r="W22" s="20">
        <v>0</v>
      </c>
      <c r="X22" s="20">
        <v>0</v>
      </c>
      <c r="Y22" s="16">
        <v>0</v>
      </c>
      <c r="Z22" s="16">
        <v>0</v>
      </c>
      <c r="AA22" s="16">
        <v>0</v>
      </c>
      <c r="AB22" s="16">
        <v>0</v>
      </c>
      <c r="AC22" s="16">
        <v>1</v>
      </c>
      <c r="AD22" s="16">
        <v>0</v>
      </c>
      <c r="AE22" s="16">
        <v>0</v>
      </c>
      <c r="AF22" s="16">
        <v>3</v>
      </c>
      <c r="AG22" s="16">
        <v>0</v>
      </c>
      <c r="AH22" s="16">
        <v>1</v>
      </c>
    </row>
    <row r="23" spans="1:34" x14ac:dyDescent="0.25">
      <c r="A23" s="13" t="s">
        <v>43</v>
      </c>
      <c r="B23" s="16">
        <v>0</v>
      </c>
      <c r="C23" s="16">
        <v>0</v>
      </c>
      <c r="D23" s="16">
        <v>0</v>
      </c>
      <c r="E23" s="16">
        <v>0</v>
      </c>
      <c r="F23" s="16">
        <v>0</v>
      </c>
      <c r="G23" s="16">
        <v>0</v>
      </c>
      <c r="H23" s="16">
        <v>0</v>
      </c>
      <c r="I23" s="16">
        <v>0</v>
      </c>
      <c r="J23" s="16">
        <v>0</v>
      </c>
      <c r="K23" s="16">
        <v>0</v>
      </c>
      <c r="L23" s="16">
        <v>0</v>
      </c>
      <c r="M23" s="16">
        <v>0</v>
      </c>
      <c r="N23" s="16">
        <v>0</v>
      </c>
      <c r="O23" s="20">
        <v>0</v>
      </c>
      <c r="P23" s="20">
        <v>1</v>
      </c>
      <c r="Q23" s="20">
        <v>0</v>
      </c>
      <c r="R23" s="20">
        <v>0</v>
      </c>
      <c r="S23" s="20">
        <v>0</v>
      </c>
      <c r="T23" s="20">
        <v>0</v>
      </c>
      <c r="U23" s="20">
        <v>0</v>
      </c>
      <c r="V23" s="20">
        <v>0</v>
      </c>
      <c r="W23" s="19">
        <v>100</v>
      </c>
      <c r="X23" s="20">
        <v>0</v>
      </c>
      <c r="Y23" s="16">
        <v>0</v>
      </c>
      <c r="Z23" s="16">
        <v>0</v>
      </c>
      <c r="AA23" s="16">
        <v>0</v>
      </c>
      <c r="AB23" s="16">
        <v>0</v>
      </c>
      <c r="AC23" s="16">
        <v>0</v>
      </c>
      <c r="AD23" s="16">
        <v>0</v>
      </c>
      <c r="AE23" s="16">
        <v>0</v>
      </c>
      <c r="AF23" s="16">
        <v>0</v>
      </c>
      <c r="AG23" s="16">
        <v>0</v>
      </c>
      <c r="AH23" s="16">
        <v>8</v>
      </c>
    </row>
    <row r="24" spans="1:34" x14ac:dyDescent="0.25">
      <c r="A24" s="13" t="s">
        <v>44</v>
      </c>
      <c r="B24" s="16">
        <v>0</v>
      </c>
      <c r="C24" s="16">
        <v>0</v>
      </c>
      <c r="D24" s="16">
        <v>0</v>
      </c>
      <c r="E24" s="16">
        <v>0</v>
      </c>
      <c r="F24" s="16">
        <v>0</v>
      </c>
      <c r="G24" s="16">
        <v>0</v>
      </c>
      <c r="H24" s="16">
        <v>0</v>
      </c>
      <c r="I24" s="16">
        <v>0</v>
      </c>
      <c r="J24" s="16">
        <v>0</v>
      </c>
      <c r="K24" s="16">
        <v>0</v>
      </c>
      <c r="L24" s="16">
        <v>0</v>
      </c>
      <c r="M24" s="16">
        <v>0</v>
      </c>
      <c r="N24" s="16">
        <v>0</v>
      </c>
      <c r="O24" s="20">
        <v>0</v>
      </c>
      <c r="P24" s="20">
        <v>0</v>
      </c>
      <c r="Q24" s="20">
        <v>0</v>
      </c>
      <c r="R24" s="20">
        <v>0</v>
      </c>
      <c r="S24" s="20">
        <v>0</v>
      </c>
      <c r="T24" s="20">
        <v>0</v>
      </c>
      <c r="U24" s="20">
        <v>0</v>
      </c>
      <c r="V24" s="20">
        <v>0</v>
      </c>
      <c r="W24" s="20">
        <v>0</v>
      </c>
      <c r="X24" s="19">
        <v>100</v>
      </c>
      <c r="Y24" s="16">
        <v>0</v>
      </c>
      <c r="Z24" s="16">
        <v>0</v>
      </c>
      <c r="AA24" s="16">
        <v>0</v>
      </c>
      <c r="AB24" s="16">
        <v>0</v>
      </c>
      <c r="AC24" s="16">
        <v>0</v>
      </c>
      <c r="AD24" s="16">
        <v>2</v>
      </c>
      <c r="AE24" s="16">
        <v>0</v>
      </c>
      <c r="AF24" s="16">
        <v>0</v>
      </c>
      <c r="AG24" s="16">
        <v>5</v>
      </c>
      <c r="AH24" s="16">
        <v>1</v>
      </c>
    </row>
    <row r="25" spans="1:34" x14ac:dyDescent="0.25">
      <c r="A25" s="13" t="s">
        <v>47</v>
      </c>
      <c r="B25" s="16">
        <v>0</v>
      </c>
      <c r="C25" s="16">
        <v>0</v>
      </c>
      <c r="D25" s="16">
        <v>0</v>
      </c>
      <c r="E25" s="16">
        <v>100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  <c r="K25" s="16">
        <v>0</v>
      </c>
      <c r="L25" s="16">
        <v>0</v>
      </c>
      <c r="M25" s="16">
        <v>0</v>
      </c>
      <c r="N25" s="16">
        <v>0</v>
      </c>
      <c r="O25" s="16">
        <v>0</v>
      </c>
      <c r="P25" s="16">
        <v>0</v>
      </c>
      <c r="Q25" s="16">
        <v>0</v>
      </c>
      <c r="R25" s="16">
        <v>0</v>
      </c>
      <c r="S25" s="16">
        <v>0</v>
      </c>
      <c r="T25" s="16">
        <v>0</v>
      </c>
      <c r="U25" s="16">
        <v>0</v>
      </c>
      <c r="V25" s="16">
        <v>0</v>
      </c>
      <c r="W25" s="16">
        <v>0</v>
      </c>
      <c r="X25" s="16">
        <v>0</v>
      </c>
      <c r="Y25" s="21">
        <v>5207</v>
      </c>
      <c r="Z25" s="22">
        <v>0</v>
      </c>
      <c r="AA25" s="22">
        <v>0</v>
      </c>
      <c r="AB25" s="22">
        <v>20</v>
      </c>
      <c r="AC25" s="22">
        <v>0</v>
      </c>
      <c r="AD25" s="22">
        <v>0</v>
      </c>
      <c r="AE25" s="22">
        <v>28</v>
      </c>
      <c r="AF25" s="22">
        <v>0</v>
      </c>
      <c r="AG25" s="22">
        <v>164</v>
      </c>
      <c r="AH25" s="22">
        <v>0</v>
      </c>
    </row>
    <row r="26" spans="1:34" x14ac:dyDescent="0.25">
      <c r="A26" s="13" t="s">
        <v>48</v>
      </c>
      <c r="B26" s="16">
        <v>495</v>
      </c>
      <c r="C26" s="16">
        <v>103</v>
      </c>
      <c r="D26" s="16">
        <v>6</v>
      </c>
      <c r="E26" s="16">
        <v>0</v>
      </c>
      <c r="F26" s="16">
        <v>0</v>
      </c>
      <c r="G26" s="16">
        <v>0</v>
      </c>
      <c r="H26" s="16">
        <v>0</v>
      </c>
      <c r="I26" s="16">
        <v>0</v>
      </c>
      <c r="J26" s="16">
        <v>0</v>
      </c>
      <c r="K26" s="16">
        <v>0</v>
      </c>
      <c r="L26" s="16">
        <v>0</v>
      </c>
      <c r="M26" s="16">
        <v>0</v>
      </c>
      <c r="N26" s="16">
        <v>0</v>
      </c>
      <c r="O26" s="16">
        <v>0</v>
      </c>
      <c r="P26" s="16">
        <v>0</v>
      </c>
      <c r="Q26" s="16">
        <v>0</v>
      </c>
      <c r="R26" s="16">
        <v>0</v>
      </c>
      <c r="S26" s="16">
        <v>0</v>
      </c>
      <c r="T26" s="16">
        <v>0</v>
      </c>
      <c r="U26" s="16">
        <v>0</v>
      </c>
      <c r="V26" s="16">
        <v>0</v>
      </c>
      <c r="W26" s="16">
        <v>0</v>
      </c>
      <c r="X26" s="16">
        <v>0</v>
      </c>
      <c r="Y26" s="22">
        <v>0</v>
      </c>
      <c r="Z26" s="21">
        <v>4217</v>
      </c>
      <c r="AA26" s="22">
        <v>0</v>
      </c>
      <c r="AB26" s="22">
        <v>0</v>
      </c>
      <c r="AC26" s="22">
        <v>6</v>
      </c>
      <c r="AD26" s="22">
        <v>0</v>
      </c>
      <c r="AE26" s="22">
        <v>10</v>
      </c>
      <c r="AF26" s="22">
        <v>0</v>
      </c>
      <c r="AG26" s="22">
        <v>5</v>
      </c>
      <c r="AH26" s="22">
        <v>261</v>
      </c>
    </row>
    <row r="27" spans="1:34" x14ac:dyDescent="0.25">
      <c r="A27" s="13" t="s">
        <v>49</v>
      </c>
      <c r="B27" s="16">
        <v>0</v>
      </c>
      <c r="C27" s="16">
        <v>2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6">
        <v>0</v>
      </c>
      <c r="M27" s="16">
        <v>0</v>
      </c>
      <c r="N27" s="16">
        <v>0</v>
      </c>
      <c r="O27" s="16">
        <v>0</v>
      </c>
      <c r="P27" s="16">
        <v>0</v>
      </c>
      <c r="Q27" s="16">
        <v>0</v>
      </c>
      <c r="R27" s="16">
        <v>0</v>
      </c>
      <c r="S27" s="16">
        <v>0</v>
      </c>
      <c r="T27" s="16">
        <v>0</v>
      </c>
      <c r="U27" s="16">
        <v>0</v>
      </c>
      <c r="V27" s="16">
        <v>0</v>
      </c>
      <c r="W27" s="16">
        <v>0</v>
      </c>
      <c r="X27" s="16">
        <v>0</v>
      </c>
      <c r="Y27" s="22">
        <v>0</v>
      </c>
      <c r="Z27" s="22">
        <v>0</v>
      </c>
      <c r="AA27" s="21">
        <v>2239</v>
      </c>
      <c r="AB27" s="22">
        <v>1</v>
      </c>
      <c r="AC27" s="22">
        <v>0</v>
      </c>
      <c r="AD27" s="22">
        <v>0</v>
      </c>
      <c r="AE27" s="22">
        <v>3</v>
      </c>
      <c r="AF27" s="22">
        <v>3</v>
      </c>
      <c r="AG27" s="22">
        <v>0</v>
      </c>
      <c r="AH27" s="22">
        <v>10</v>
      </c>
    </row>
    <row r="28" spans="1:34" x14ac:dyDescent="0.25">
      <c r="A28" s="13" t="s">
        <v>50</v>
      </c>
      <c r="B28" s="16">
        <v>1</v>
      </c>
      <c r="C28" s="16">
        <v>0</v>
      </c>
      <c r="D28" s="16">
        <v>0</v>
      </c>
      <c r="E28" s="16">
        <v>0</v>
      </c>
      <c r="F28" s="16">
        <v>0</v>
      </c>
      <c r="G28" s="16">
        <v>0</v>
      </c>
      <c r="H28" s="16">
        <v>42</v>
      </c>
      <c r="I28" s="16">
        <v>0</v>
      </c>
      <c r="J28" s="16">
        <v>0</v>
      </c>
      <c r="K28" s="16">
        <v>0</v>
      </c>
      <c r="L28" s="16">
        <v>0</v>
      </c>
      <c r="M28" s="16">
        <v>0</v>
      </c>
      <c r="N28" s="16">
        <v>0</v>
      </c>
      <c r="O28" s="16">
        <v>2</v>
      </c>
      <c r="P28" s="16">
        <v>0</v>
      </c>
      <c r="Q28" s="16">
        <v>2</v>
      </c>
      <c r="R28" s="16">
        <v>0</v>
      </c>
      <c r="S28" s="16">
        <v>0</v>
      </c>
      <c r="T28" s="16">
        <v>0</v>
      </c>
      <c r="U28" s="16">
        <v>0</v>
      </c>
      <c r="V28" s="16">
        <v>0</v>
      </c>
      <c r="W28" s="16">
        <v>0</v>
      </c>
      <c r="X28" s="16">
        <v>0</v>
      </c>
      <c r="Y28" s="22">
        <v>20</v>
      </c>
      <c r="Z28" s="22">
        <v>0</v>
      </c>
      <c r="AA28" s="22">
        <v>1</v>
      </c>
      <c r="AB28" s="21">
        <v>2239</v>
      </c>
      <c r="AC28" s="22">
        <v>0</v>
      </c>
      <c r="AD28" s="22">
        <v>0</v>
      </c>
      <c r="AE28" s="22">
        <v>2</v>
      </c>
      <c r="AF28" s="22">
        <v>7</v>
      </c>
      <c r="AG28" s="22">
        <v>104</v>
      </c>
      <c r="AH28" s="22">
        <v>4</v>
      </c>
    </row>
    <row r="29" spans="1:34" x14ac:dyDescent="0.25">
      <c r="A29" s="13" t="s">
        <v>51</v>
      </c>
      <c r="B29" s="16">
        <v>0</v>
      </c>
      <c r="C29" s="16">
        <v>2</v>
      </c>
      <c r="D29" s="16">
        <v>0</v>
      </c>
      <c r="E29" s="16">
        <v>0</v>
      </c>
      <c r="F29" s="16">
        <v>100</v>
      </c>
      <c r="G29" s="16">
        <v>0</v>
      </c>
      <c r="H29" s="16">
        <v>0</v>
      </c>
      <c r="I29" s="16">
        <v>0</v>
      </c>
      <c r="J29" s="16">
        <v>0</v>
      </c>
      <c r="K29" s="16">
        <v>0</v>
      </c>
      <c r="L29" s="16">
        <v>0</v>
      </c>
      <c r="M29" s="16">
        <v>0</v>
      </c>
      <c r="N29" s="16">
        <v>0</v>
      </c>
      <c r="O29" s="16">
        <v>0</v>
      </c>
      <c r="P29" s="16">
        <v>0</v>
      </c>
      <c r="Q29" s="16">
        <v>0</v>
      </c>
      <c r="R29" s="16">
        <v>0</v>
      </c>
      <c r="S29" s="16">
        <v>0</v>
      </c>
      <c r="T29" s="16">
        <v>0</v>
      </c>
      <c r="U29" s="16">
        <v>15</v>
      </c>
      <c r="V29" s="16">
        <v>1</v>
      </c>
      <c r="W29" s="16">
        <v>0</v>
      </c>
      <c r="X29" s="16">
        <v>0</v>
      </c>
      <c r="Y29" s="22">
        <v>0</v>
      </c>
      <c r="Z29" s="22">
        <v>6</v>
      </c>
      <c r="AA29" s="22">
        <v>0</v>
      </c>
      <c r="AB29" s="22">
        <v>0</v>
      </c>
      <c r="AC29" s="21">
        <v>1813</v>
      </c>
      <c r="AD29" s="22">
        <v>1</v>
      </c>
      <c r="AE29" s="22">
        <v>5</v>
      </c>
      <c r="AF29" s="22">
        <v>0</v>
      </c>
      <c r="AG29" s="22">
        <v>37</v>
      </c>
      <c r="AH29" s="22">
        <v>12</v>
      </c>
    </row>
    <row r="30" spans="1:34" x14ac:dyDescent="0.25">
      <c r="A30" s="13" t="s">
        <v>52</v>
      </c>
      <c r="B30" s="16">
        <v>14</v>
      </c>
      <c r="C30" s="16">
        <v>7</v>
      </c>
      <c r="D30" s="16">
        <v>4</v>
      </c>
      <c r="E30" s="16">
        <v>0</v>
      </c>
      <c r="F30" s="16">
        <v>0</v>
      </c>
      <c r="G30" s="16">
        <v>0</v>
      </c>
      <c r="H30" s="16">
        <v>0</v>
      </c>
      <c r="I30" s="16">
        <v>0</v>
      </c>
      <c r="J30" s="16">
        <v>0</v>
      </c>
      <c r="K30" s="16">
        <v>0</v>
      </c>
      <c r="L30" s="16">
        <v>0</v>
      </c>
      <c r="M30" s="16">
        <v>0</v>
      </c>
      <c r="N30" s="16">
        <v>0</v>
      </c>
      <c r="O30" s="16">
        <v>0</v>
      </c>
      <c r="P30" s="16">
        <v>0</v>
      </c>
      <c r="Q30" s="16">
        <v>0</v>
      </c>
      <c r="R30" s="16">
        <v>0</v>
      </c>
      <c r="S30" s="16">
        <v>0</v>
      </c>
      <c r="T30" s="16">
        <v>1</v>
      </c>
      <c r="U30" s="16">
        <v>0</v>
      </c>
      <c r="V30" s="16">
        <v>0</v>
      </c>
      <c r="W30" s="16">
        <v>0</v>
      </c>
      <c r="X30" s="16">
        <v>2</v>
      </c>
      <c r="Y30" s="22">
        <v>0</v>
      </c>
      <c r="Z30" s="22">
        <v>0</v>
      </c>
      <c r="AA30" s="22">
        <v>0</v>
      </c>
      <c r="AB30" s="22">
        <v>0</v>
      </c>
      <c r="AC30" s="22">
        <v>1</v>
      </c>
      <c r="AD30" s="21">
        <v>2015</v>
      </c>
      <c r="AE30" s="22">
        <v>1</v>
      </c>
      <c r="AF30" s="22">
        <v>0</v>
      </c>
      <c r="AG30" s="22">
        <v>0</v>
      </c>
      <c r="AH30" s="22">
        <v>9</v>
      </c>
    </row>
    <row r="31" spans="1:34" x14ac:dyDescent="0.25">
      <c r="A31" s="13" t="s">
        <v>53</v>
      </c>
      <c r="B31" s="16">
        <v>3</v>
      </c>
      <c r="C31" s="16">
        <v>2</v>
      </c>
      <c r="D31" s="16">
        <v>0</v>
      </c>
      <c r="E31" s="16">
        <v>0</v>
      </c>
      <c r="F31" s="16">
        <v>0</v>
      </c>
      <c r="G31" s="16">
        <v>0</v>
      </c>
      <c r="H31" s="16">
        <v>2</v>
      </c>
      <c r="I31" s="16">
        <v>0</v>
      </c>
      <c r="J31" s="16">
        <v>0</v>
      </c>
      <c r="K31" s="16">
        <v>1</v>
      </c>
      <c r="L31" s="16">
        <v>0</v>
      </c>
      <c r="M31" s="16">
        <v>0</v>
      </c>
      <c r="N31" s="16">
        <v>0</v>
      </c>
      <c r="O31" s="16">
        <v>0</v>
      </c>
      <c r="P31" s="16">
        <v>0</v>
      </c>
      <c r="Q31" s="16">
        <v>0</v>
      </c>
      <c r="R31" s="16">
        <v>23</v>
      </c>
      <c r="S31" s="16">
        <v>19</v>
      </c>
      <c r="T31" s="16">
        <v>0</v>
      </c>
      <c r="U31" s="16">
        <v>0</v>
      </c>
      <c r="V31" s="16">
        <v>0</v>
      </c>
      <c r="W31" s="16">
        <v>0</v>
      </c>
      <c r="X31" s="16">
        <v>0</v>
      </c>
      <c r="Y31" s="22">
        <v>28</v>
      </c>
      <c r="Z31" s="22">
        <v>10</v>
      </c>
      <c r="AA31" s="22">
        <v>3</v>
      </c>
      <c r="AB31" s="22">
        <v>2</v>
      </c>
      <c r="AC31" s="22">
        <v>5</v>
      </c>
      <c r="AD31" s="22">
        <v>1</v>
      </c>
      <c r="AE31" s="21">
        <v>2239</v>
      </c>
      <c r="AF31" s="22">
        <v>0</v>
      </c>
      <c r="AG31" s="22">
        <v>33</v>
      </c>
      <c r="AH31" s="22">
        <v>3</v>
      </c>
    </row>
    <row r="32" spans="1:34" x14ac:dyDescent="0.25">
      <c r="A32" s="13" t="s">
        <v>54</v>
      </c>
      <c r="B32" s="16">
        <v>0</v>
      </c>
      <c r="C32" s="16">
        <v>2</v>
      </c>
      <c r="D32" s="16">
        <v>0</v>
      </c>
      <c r="E32" s="16">
        <v>0</v>
      </c>
      <c r="F32" s="16">
        <v>0</v>
      </c>
      <c r="G32" s="16">
        <v>0</v>
      </c>
      <c r="H32" s="16">
        <v>1</v>
      </c>
      <c r="I32" s="16">
        <v>73</v>
      </c>
      <c r="J32" s="16">
        <v>0</v>
      </c>
      <c r="K32" s="16">
        <v>0</v>
      </c>
      <c r="L32" s="16">
        <v>0</v>
      </c>
      <c r="M32" s="16">
        <v>0</v>
      </c>
      <c r="N32" s="16">
        <v>0</v>
      </c>
      <c r="O32" s="16">
        <v>0</v>
      </c>
      <c r="P32" s="16">
        <v>0</v>
      </c>
      <c r="Q32" s="16">
        <v>15</v>
      </c>
      <c r="R32" s="16">
        <v>1</v>
      </c>
      <c r="S32" s="16">
        <v>0</v>
      </c>
      <c r="T32" s="16">
        <v>2</v>
      </c>
      <c r="U32" s="16">
        <v>0</v>
      </c>
      <c r="V32" s="16">
        <v>3</v>
      </c>
      <c r="W32" s="16">
        <v>0</v>
      </c>
      <c r="X32" s="16">
        <v>0</v>
      </c>
      <c r="Y32" s="22">
        <v>0</v>
      </c>
      <c r="Z32" s="22">
        <v>0</v>
      </c>
      <c r="AA32" s="22">
        <v>3</v>
      </c>
      <c r="AB32" s="22">
        <v>7</v>
      </c>
      <c r="AC32" s="22">
        <v>0</v>
      </c>
      <c r="AD32" s="22">
        <v>0</v>
      </c>
      <c r="AE32" s="22">
        <v>0</v>
      </c>
      <c r="AF32" s="21">
        <v>1631</v>
      </c>
      <c r="AG32" s="22">
        <v>0</v>
      </c>
      <c r="AH32" s="22">
        <v>41</v>
      </c>
    </row>
    <row r="33" spans="1:34" x14ac:dyDescent="0.25">
      <c r="A33" s="13" t="s">
        <v>55</v>
      </c>
      <c r="B33" s="16">
        <v>0</v>
      </c>
      <c r="C33" s="16">
        <v>0</v>
      </c>
      <c r="D33" s="16">
        <v>1</v>
      </c>
      <c r="E33" s="16">
        <v>0</v>
      </c>
      <c r="F33" s="16">
        <v>0</v>
      </c>
      <c r="G33" s="16">
        <v>0</v>
      </c>
      <c r="H33" s="16">
        <v>0</v>
      </c>
      <c r="I33" s="16">
        <v>0</v>
      </c>
      <c r="J33" s="16">
        <v>0</v>
      </c>
      <c r="K33" s="16">
        <v>43</v>
      </c>
      <c r="L33" s="16">
        <v>0</v>
      </c>
      <c r="M33" s="16">
        <v>0</v>
      </c>
      <c r="N33" s="16">
        <v>0</v>
      </c>
      <c r="O33" s="16">
        <v>8</v>
      </c>
      <c r="P33" s="16">
        <v>0</v>
      </c>
      <c r="Q33" s="16">
        <v>1</v>
      </c>
      <c r="R33" s="16">
        <v>0</v>
      </c>
      <c r="S33" s="16">
        <v>6</v>
      </c>
      <c r="T33" s="16">
        <v>3</v>
      </c>
      <c r="U33" s="16">
        <v>11</v>
      </c>
      <c r="V33" s="16">
        <v>0</v>
      </c>
      <c r="W33" s="16">
        <v>0</v>
      </c>
      <c r="X33" s="16">
        <v>5</v>
      </c>
      <c r="Y33" s="22">
        <v>164</v>
      </c>
      <c r="Z33" s="22">
        <v>5</v>
      </c>
      <c r="AA33" s="22">
        <v>0</v>
      </c>
      <c r="AB33" s="22">
        <v>104</v>
      </c>
      <c r="AC33" s="22">
        <v>37</v>
      </c>
      <c r="AD33" s="22">
        <v>0</v>
      </c>
      <c r="AE33" s="22">
        <v>33</v>
      </c>
      <c r="AF33" s="22">
        <v>0</v>
      </c>
      <c r="AG33" s="21">
        <v>2765</v>
      </c>
      <c r="AH33" s="22">
        <v>1</v>
      </c>
    </row>
    <row r="34" spans="1:34" x14ac:dyDescent="0.25">
      <c r="A34" s="13" t="s">
        <v>56</v>
      </c>
      <c r="B34" s="16">
        <v>175</v>
      </c>
      <c r="C34" s="16">
        <v>56</v>
      </c>
      <c r="D34" s="16">
        <v>18</v>
      </c>
      <c r="E34" s="16">
        <v>0</v>
      </c>
      <c r="F34" s="16">
        <v>0</v>
      </c>
      <c r="G34" s="16">
        <v>0</v>
      </c>
      <c r="H34" s="16">
        <v>1</v>
      </c>
      <c r="I34" s="16">
        <v>11</v>
      </c>
      <c r="J34" s="16">
        <v>0</v>
      </c>
      <c r="K34" s="16">
        <v>0</v>
      </c>
      <c r="L34" s="16">
        <v>0</v>
      </c>
      <c r="M34" s="16">
        <v>0</v>
      </c>
      <c r="N34" s="16">
        <v>0</v>
      </c>
      <c r="O34" s="16">
        <v>0</v>
      </c>
      <c r="P34" s="16">
        <v>19</v>
      </c>
      <c r="Q34" s="16">
        <v>0</v>
      </c>
      <c r="R34" s="16">
        <v>0</v>
      </c>
      <c r="S34" s="16">
        <v>1</v>
      </c>
      <c r="T34" s="16">
        <v>1</v>
      </c>
      <c r="U34" s="16">
        <v>0</v>
      </c>
      <c r="V34" s="16">
        <v>1</v>
      </c>
      <c r="W34" s="16">
        <v>8</v>
      </c>
      <c r="X34" s="16">
        <v>1</v>
      </c>
      <c r="Y34" s="22">
        <v>0</v>
      </c>
      <c r="Z34" s="22">
        <v>261</v>
      </c>
      <c r="AA34" s="22">
        <v>10</v>
      </c>
      <c r="AB34" s="22">
        <v>4</v>
      </c>
      <c r="AC34" s="22">
        <v>12</v>
      </c>
      <c r="AD34" s="22">
        <v>9</v>
      </c>
      <c r="AE34" s="22">
        <v>3</v>
      </c>
      <c r="AF34" s="22">
        <v>41</v>
      </c>
      <c r="AG34" s="22">
        <v>1</v>
      </c>
      <c r="AH34" s="21">
        <v>248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J36"/>
  <sheetViews>
    <sheetView workbookViewId="0"/>
  </sheetViews>
  <sheetFormatPr defaultRowHeight="15" x14ac:dyDescent="0.25"/>
  <cols>
    <col min="1" max="1" width="19.42578125" customWidth="1"/>
    <col min="2" max="3" width="6.85546875" customWidth="1"/>
    <col min="4" max="4" width="9" bestFit="1" customWidth="1"/>
    <col min="5" max="5" width="9.140625" bestFit="1" customWidth="1"/>
    <col min="6" max="6" width="9.42578125" bestFit="1" customWidth="1"/>
    <col min="7" max="36" width="6.85546875" customWidth="1"/>
  </cols>
  <sheetData>
    <row r="1" spans="1:36" x14ac:dyDescent="0.25">
      <c r="A1" s="3"/>
      <c r="B1" s="2" t="s">
        <v>11</v>
      </c>
      <c r="C1" s="2" t="s">
        <v>0</v>
      </c>
      <c r="D1" s="1" t="s">
        <v>81</v>
      </c>
      <c r="E1" s="1" t="s">
        <v>82</v>
      </c>
      <c r="F1" s="1" t="s">
        <v>83</v>
      </c>
      <c r="G1" s="2" t="s">
        <v>45</v>
      </c>
      <c r="H1" s="2" t="s">
        <v>57</v>
      </c>
      <c r="I1" s="2" t="s">
        <v>58</v>
      </c>
      <c r="J1" s="2" t="s">
        <v>59</v>
      </c>
      <c r="K1" s="2" t="s">
        <v>60</v>
      </c>
      <c r="L1" s="2" t="s">
        <v>61</v>
      </c>
      <c r="M1" s="2" t="s">
        <v>62</v>
      </c>
      <c r="N1" s="2" t="s">
        <v>63</v>
      </c>
      <c r="O1" s="2" t="s">
        <v>64</v>
      </c>
      <c r="P1" s="2" t="s">
        <v>65</v>
      </c>
      <c r="Q1" s="2" t="s">
        <v>46</v>
      </c>
      <c r="R1" s="2" t="s">
        <v>66</v>
      </c>
      <c r="S1" s="2" t="s">
        <v>67</v>
      </c>
      <c r="T1" s="2" t="s">
        <v>68</v>
      </c>
      <c r="U1" s="2" t="s">
        <v>69</v>
      </c>
      <c r="V1" s="2" t="s">
        <v>70</v>
      </c>
      <c r="W1" s="2" t="s">
        <v>71</v>
      </c>
      <c r="X1" s="2" t="s">
        <v>72</v>
      </c>
      <c r="Y1" s="2" t="s">
        <v>73</v>
      </c>
      <c r="Z1" s="2" t="s">
        <v>74</v>
      </c>
      <c r="AA1" s="2" t="s">
        <v>1</v>
      </c>
      <c r="AB1" s="2" t="s">
        <v>2</v>
      </c>
      <c r="AC1" s="2" t="s">
        <v>3</v>
      </c>
      <c r="AD1" s="2" t="s">
        <v>4</v>
      </c>
      <c r="AE1" s="2" t="s">
        <v>5</v>
      </c>
      <c r="AF1" s="2" t="s">
        <v>6</v>
      </c>
      <c r="AG1" s="2" t="s">
        <v>7</v>
      </c>
      <c r="AH1" s="2" t="s">
        <v>8</v>
      </c>
      <c r="AI1" s="2" t="s">
        <v>9</v>
      </c>
      <c r="AJ1" s="2" t="s">
        <v>10</v>
      </c>
    </row>
    <row r="2" spans="1:36" x14ac:dyDescent="0.25">
      <c r="A2" s="9" t="s">
        <v>81</v>
      </c>
      <c r="B2" s="5">
        <v>1066</v>
      </c>
      <c r="C2" s="4">
        <v>0.82034632034632005</v>
      </c>
      <c r="D2" s="4">
        <v>1</v>
      </c>
      <c r="E2" s="4">
        <v>0.984747810329206</v>
      </c>
      <c r="F2" s="4">
        <v>0.87375415282391999</v>
      </c>
      <c r="G2" s="4">
        <v>0.45983086680761098</v>
      </c>
      <c r="H2" s="4">
        <v>0.308970099667774</v>
      </c>
      <c r="I2" s="4">
        <v>0.19858048927816399</v>
      </c>
      <c r="J2" s="4">
        <v>0.74630021141649105</v>
      </c>
      <c r="K2" s="4">
        <v>8.8341890667472098E-2</v>
      </c>
      <c r="L2" s="4">
        <v>-0.14346118997281801</v>
      </c>
      <c r="M2" s="4">
        <v>-0.79975838115372999</v>
      </c>
      <c r="N2" s="4">
        <v>-0.66052552099063699</v>
      </c>
      <c r="O2" s="4">
        <v>0.320295983086681</v>
      </c>
      <c r="P2" s="4">
        <v>4.3038356991845397E-2</v>
      </c>
      <c r="Q2" s="4">
        <v>0.32014497130776198</v>
      </c>
      <c r="R2" s="4">
        <v>0.30836605255209898</v>
      </c>
      <c r="S2" s="4">
        <v>9.92147387496225E-2</v>
      </c>
      <c r="T2" s="4">
        <v>0.16747206282089999</v>
      </c>
      <c r="U2" s="4">
        <v>0.13757173059498601</v>
      </c>
      <c r="V2" s="4">
        <v>0.12428269405013601</v>
      </c>
      <c r="W2" s="4">
        <v>-5.7837511325883398E-2</v>
      </c>
      <c r="X2" s="4">
        <v>3.4732709151313802E-2</v>
      </c>
      <c r="Y2" s="4">
        <v>-1.9631531259438201E-3</v>
      </c>
      <c r="Z2" s="4">
        <v>0.76230745998187899</v>
      </c>
      <c r="AA2" s="4">
        <v>0.48323769254001803</v>
      </c>
      <c r="AB2" s="4">
        <v>0.95590456055572304</v>
      </c>
      <c r="AC2" s="4">
        <v>0.27076411960132901</v>
      </c>
      <c r="AD2" s="4">
        <v>0.14572636665659899</v>
      </c>
      <c r="AE2" s="4">
        <v>0.418151615826034</v>
      </c>
      <c r="AF2" s="4">
        <v>0.68438538205980104</v>
      </c>
      <c r="AG2" s="4">
        <v>-9.4080338266384803E-2</v>
      </c>
      <c r="AH2" s="4">
        <v>0.111295681063123</v>
      </c>
      <c r="AI2" s="4">
        <v>0.39368770764119598</v>
      </c>
      <c r="AJ2" s="4">
        <v>0.91286620356387804</v>
      </c>
    </row>
    <row r="3" spans="1:36" x14ac:dyDescent="0.25">
      <c r="A3" s="9" t="s">
        <v>82</v>
      </c>
      <c r="B3" s="5">
        <v>339</v>
      </c>
      <c r="C3" s="4">
        <v>0.85497835497835495</v>
      </c>
      <c r="D3" s="4">
        <v>0.984747810329206</v>
      </c>
      <c r="E3" s="4">
        <v>1</v>
      </c>
      <c r="F3" s="4">
        <v>0.91241316822712204</v>
      </c>
      <c r="G3" s="4">
        <v>0.39157354273633299</v>
      </c>
      <c r="H3" s="4">
        <v>0.34883720930232598</v>
      </c>
      <c r="I3" s="4">
        <v>0.16158260344306899</v>
      </c>
      <c r="J3" s="4">
        <v>0.72002416188462703</v>
      </c>
      <c r="K3" s="4">
        <v>9.0003020235578393E-2</v>
      </c>
      <c r="L3" s="4">
        <v>-0.125943823618242</v>
      </c>
      <c r="M3" s="4">
        <v>-0.76940501359105995</v>
      </c>
      <c r="N3" s="4">
        <v>-0.58985200845665997</v>
      </c>
      <c r="O3" s="4">
        <v>0.28314708547266698</v>
      </c>
      <c r="P3" s="4">
        <v>2.14436726064633E-2</v>
      </c>
      <c r="Q3" s="4">
        <v>0.309876170341287</v>
      </c>
      <c r="R3" s="4">
        <v>0.34702506795530103</v>
      </c>
      <c r="S3" s="4">
        <v>7.7771066143159207E-2</v>
      </c>
      <c r="T3" s="4">
        <v>0.148142555119299</v>
      </c>
      <c r="U3" s="4">
        <v>0.127302929628511</v>
      </c>
      <c r="V3" s="4">
        <v>0.126396858954998</v>
      </c>
      <c r="W3" s="4">
        <v>-5.2854122621564499E-3</v>
      </c>
      <c r="X3" s="4">
        <v>4.5756569012383001E-2</v>
      </c>
      <c r="Y3" s="4">
        <v>-8.6529749320447005E-2</v>
      </c>
      <c r="Z3" s="4">
        <v>0.73527635155542104</v>
      </c>
      <c r="AA3" s="4">
        <v>0.40878888553307202</v>
      </c>
      <c r="AB3" s="4">
        <v>0.93038356991845395</v>
      </c>
      <c r="AC3" s="4">
        <v>0.326789489580187</v>
      </c>
      <c r="AD3" s="4">
        <v>8.6378737541528194E-2</v>
      </c>
      <c r="AE3" s="4">
        <v>0.46194503171247397</v>
      </c>
      <c r="AF3" s="4">
        <v>0.68921775898520099</v>
      </c>
      <c r="AG3" s="4">
        <v>-4.1679250981576599E-2</v>
      </c>
      <c r="AH3" s="4">
        <v>0.12126245847176099</v>
      </c>
      <c r="AI3" s="4">
        <v>0.31606765327695602</v>
      </c>
      <c r="AJ3" s="4">
        <v>0.87903956508607695</v>
      </c>
    </row>
    <row r="4" spans="1:36" x14ac:dyDescent="0.25">
      <c r="A4" s="9" t="s">
        <v>83</v>
      </c>
      <c r="B4" s="5">
        <v>144</v>
      </c>
      <c r="C4" s="4">
        <v>0.96753246753246802</v>
      </c>
      <c r="D4" s="4">
        <v>0.87375415282391999</v>
      </c>
      <c r="E4" s="4">
        <v>0.91241316822712204</v>
      </c>
      <c r="F4" s="4">
        <v>1</v>
      </c>
      <c r="G4" s="4">
        <v>0.290697674418605</v>
      </c>
      <c r="H4" s="4">
        <v>0.22425249169435199</v>
      </c>
      <c r="I4" s="4">
        <v>-2.5067955300513398E-2</v>
      </c>
      <c r="J4" s="4">
        <v>0.62851102385986102</v>
      </c>
      <c r="K4" s="4">
        <v>0.128360012080942</v>
      </c>
      <c r="L4" s="4">
        <v>4.5303533675626698E-4</v>
      </c>
      <c r="M4" s="4">
        <v>-0.59755360918151601</v>
      </c>
      <c r="N4" s="4">
        <v>-0.45892479613409898</v>
      </c>
      <c r="O4" s="4">
        <v>0.18816067653276999</v>
      </c>
      <c r="P4" s="4">
        <v>-1.66112956810631E-2</v>
      </c>
      <c r="Q4" s="4">
        <v>0.422530957414678</v>
      </c>
      <c r="R4" s="4">
        <v>0.46858954998489899</v>
      </c>
      <c r="S4" s="4">
        <v>-5.1344004832376902E-3</v>
      </c>
      <c r="T4" s="4">
        <v>0.110238598610692</v>
      </c>
      <c r="U4" s="4">
        <v>0.110993657505285</v>
      </c>
      <c r="V4" s="4">
        <v>0.138628813047418</v>
      </c>
      <c r="W4" s="4">
        <v>2.2500755058894598E-2</v>
      </c>
      <c r="X4" s="4">
        <v>-7.6411960132890394E-2</v>
      </c>
      <c r="Y4" s="4">
        <v>-6.8106312292358806E-2</v>
      </c>
      <c r="Z4" s="4">
        <v>0.55768649954696503</v>
      </c>
      <c r="AA4" s="4">
        <v>0.29099969797644198</v>
      </c>
      <c r="AB4" s="4">
        <v>0.76638477801268501</v>
      </c>
      <c r="AC4" s="4">
        <v>0.35366958622772598</v>
      </c>
      <c r="AD4" s="4">
        <v>9.92147387496225E-2</v>
      </c>
      <c r="AE4" s="4">
        <v>0.36257928118393201</v>
      </c>
      <c r="AF4" s="4">
        <v>0.63908184838417403</v>
      </c>
      <c r="AG4" s="4">
        <v>3.80549682875264E-2</v>
      </c>
      <c r="AH4" s="4">
        <v>9.0456055572334701E-2</v>
      </c>
      <c r="AI4" s="4">
        <v>0.23165206886137099</v>
      </c>
      <c r="AJ4" s="4">
        <v>0.74161884627000896</v>
      </c>
    </row>
    <row r="5" spans="1:36" x14ac:dyDescent="0.25">
      <c r="A5" s="9" t="s">
        <v>25</v>
      </c>
      <c r="B5" s="5">
        <v>100</v>
      </c>
      <c r="C5" s="4">
        <v>0.55194805194805197</v>
      </c>
      <c r="D5" s="4">
        <v>0.45983086680761098</v>
      </c>
      <c r="E5" s="4">
        <v>0.39157354273633299</v>
      </c>
      <c r="F5" s="4">
        <v>0.290697674418605</v>
      </c>
      <c r="G5" s="4">
        <v>1</v>
      </c>
      <c r="H5" s="4">
        <v>-0.11461794019933599</v>
      </c>
      <c r="I5" s="4">
        <v>0.15312594382361799</v>
      </c>
      <c r="J5" s="4">
        <v>0.44397463002114201</v>
      </c>
      <c r="K5" s="4">
        <v>9.67985502869224E-2</v>
      </c>
      <c r="L5" s="4">
        <v>-3.5034732709151299E-2</v>
      </c>
      <c r="M5" s="4">
        <v>-0.51797040169133202</v>
      </c>
      <c r="N5" s="4">
        <v>-0.84611899728178797</v>
      </c>
      <c r="O5" s="4">
        <v>0.34340078526125001</v>
      </c>
      <c r="P5" s="4">
        <v>2.56720024161885E-2</v>
      </c>
      <c r="Q5" s="4">
        <v>0.36982784657203299</v>
      </c>
      <c r="R5" s="4">
        <v>-0.204922983992751</v>
      </c>
      <c r="S5" s="4">
        <v>0.21488976140138899</v>
      </c>
      <c r="T5" s="4">
        <v>1.1476895197825399E-2</v>
      </c>
      <c r="U5" s="4">
        <v>0.272878284506192</v>
      </c>
      <c r="V5" s="4">
        <v>0.22395046813651501</v>
      </c>
      <c r="W5" s="4">
        <v>-0.200845665961945</v>
      </c>
      <c r="X5" s="4">
        <v>-9.9818785865297494E-2</v>
      </c>
      <c r="Y5" s="4">
        <v>0.55602536997885799</v>
      </c>
      <c r="Z5" s="4">
        <v>0.56266988825128395</v>
      </c>
      <c r="AA5" s="4">
        <v>0.97674418604651203</v>
      </c>
      <c r="AB5" s="4">
        <v>0.49592268196919398</v>
      </c>
      <c r="AC5" s="4">
        <v>-0.35306553911205102</v>
      </c>
      <c r="AD5" s="4">
        <v>0.71806100875868295</v>
      </c>
      <c r="AE5" s="4">
        <v>-0.13349441256417999</v>
      </c>
      <c r="AF5" s="4">
        <v>0.32316520688613698</v>
      </c>
      <c r="AG5" s="4">
        <v>-0.53397765025671995</v>
      </c>
      <c r="AH5" s="4">
        <v>-5.6629417094533403E-2</v>
      </c>
      <c r="AI5" s="4">
        <v>0.92358803986711002</v>
      </c>
      <c r="AJ5" s="4">
        <v>0.57248565388100303</v>
      </c>
    </row>
    <row r="6" spans="1:36" x14ac:dyDescent="0.25">
      <c r="A6" s="9" t="s">
        <v>27</v>
      </c>
      <c r="B6" s="5">
        <v>100</v>
      </c>
      <c r="C6" s="4">
        <v>0.56709956709956699</v>
      </c>
      <c r="D6" s="4">
        <v>0.308970099667774</v>
      </c>
      <c r="E6" s="4">
        <v>0.34883720930232598</v>
      </c>
      <c r="F6" s="4">
        <v>0.22425249169435199</v>
      </c>
      <c r="G6" s="4">
        <v>-0.11461794019933599</v>
      </c>
      <c r="H6" s="4">
        <v>1</v>
      </c>
      <c r="I6" s="4">
        <v>0.17441860465116299</v>
      </c>
      <c r="J6" s="4">
        <v>9.9667774086378697E-3</v>
      </c>
      <c r="K6" s="4">
        <v>3.6091815161582601E-2</v>
      </c>
      <c r="L6" s="4">
        <v>0.10872848082150401</v>
      </c>
      <c r="M6" s="4">
        <v>-0.25883418906674699</v>
      </c>
      <c r="N6" s="4">
        <v>4.5152521896707903E-2</v>
      </c>
      <c r="O6" s="4">
        <v>0.107822410147992</v>
      </c>
      <c r="P6" s="4">
        <v>0.25037752944729702</v>
      </c>
      <c r="Q6" s="4">
        <v>-0.13938387194201099</v>
      </c>
      <c r="R6" s="4">
        <v>0.167774086378738</v>
      </c>
      <c r="S6" s="4">
        <v>-0.29281183932346699</v>
      </c>
      <c r="T6" s="4">
        <v>-0.10918151615825999</v>
      </c>
      <c r="U6" s="4">
        <v>0.121866505587436</v>
      </c>
      <c r="V6" s="4">
        <v>0.13394744790093599</v>
      </c>
      <c r="W6" s="4">
        <v>0.57580791301721501</v>
      </c>
      <c r="X6" s="4">
        <v>0.489580187254606</v>
      </c>
      <c r="Y6" s="4">
        <v>-0.59740259740259705</v>
      </c>
      <c r="Z6" s="4">
        <v>0.29824826336454202</v>
      </c>
      <c r="AA6" s="4">
        <v>-7.4750830564784099E-2</v>
      </c>
      <c r="AB6" s="4">
        <v>0.41981274539414098</v>
      </c>
      <c r="AC6" s="4">
        <v>0.169737239504681</v>
      </c>
      <c r="AD6" s="4">
        <v>-0.21111446692842001</v>
      </c>
      <c r="AE6" s="4">
        <v>0.96677740863787398</v>
      </c>
      <c r="AF6" s="4">
        <v>0.174267592872244</v>
      </c>
      <c r="AG6" s="4">
        <v>1.26849894291755E-2</v>
      </c>
      <c r="AH6" s="4">
        <v>1.1023859861069201E-2</v>
      </c>
      <c r="AI6" s="4">
        <v>-0.178193899124132</v>
      </c>
      <c r="AJ6" s="4">
        <v>0.23301117487164</v>
      </c>
    </row>
    <row r="7" spans="1:36" x14ac:dyDescent="0.25">
      <c r="A7" s="9" t="s">
        <v>28</v>
      </c>
      <c r="B7" s="5">
        <v>100</v>
      </c>
      <c r="C7" s="4">
        <v>0.51082251082251096</v>
      </c>
      <c r="D7" s="4">
        <v>0.19858048927816399</v>
      </c>
      <c r="E7" s="4">
        <v>0.16158260344306899</v>
      </c>
      <c r="F7" s="4">
        <v>-2.5067955300513398E-2</v>
      </c>
      <c r="G7" s="4">
        <v>0.15312594382361799</v>
      </c>
      <c r="H7" s="4">
        <v>0.17441860465116299</v>
      </c>
      <c r="I7" s="4">
        <v>1</v>
      </c>
      <c r="J7" s="4">
        <v>0.17351253397765001</v>
      </c>
      <c r="K7" s="4">
        <v>0.20703714889761399</v>
      </c>
      <c r="L7" s="4">
        <v>-7.3844759891271497E-2</v>
      </c>
      <c r="M7" s="4">
        <v>-0.20658411356085801</v>
      </c>
      <c r="N7" s="4">
        <v>-0.20794321957112699</v>
      </c>
      <c r="O7" s="4">
        <v>0.14587737843551801</v>
      </c>
      <c r="P7" s="4">
        <v>0.18967079432195699</v>
      </c>
      <c r="Q7" s="4">
        <v>-0.28767743884023</v>
      </c>
      <c r="R7" s="4">
        <v>-0.28480821504077303</v>
      </c>
      <c r="S7" s="4">
        <v>3.4128662035638802E-2</v>
      </c>
      <c r="T7" s="4">
        <v>-0.18423437028088199</v>
      </c>
      <c r="U7" s="4">
        <v>-0.32392026578073102</v>
      </c>
      <c r="V7" s="4">
        <v>-9.0909090909090898E-2</v>
      </c>
      <c r="W7" s="4">
        <v>-0.32407127755964998</v>
      </c>
      <c r="X7" s="4">
        <v>0.56010268800966501</v>
      </c>
      <c r="Y7" s="4">
        <v>-0.16354575656901199</v>
      </c>
      <c r="Z7" s="4">
        <v>0.23618242222893401</v>
      </c>
      <c r="AA7" s="4">
        <v>0.119450317124736</v>
      </c>
      <c r="AB7" s="4">
        <v>0.26698882512835997</v>
      </c>
      <c r="AC7" s="4">
        <v>-0.28556327393536701</v>
      </c>
      <c r="AD7" s="4">
        <v>-0.24101479915433399</v>
      </c>
      <c r="AE7" s="4">
        <v>0.155542132286318</v>
      </c>
      <c r="AF7" s="4">
        <v>0.15659921473874999</v>
      </c>
      <c r="AG7" s="4">
        <v>-0.51751736635457601</v>
      </c>
      <c r="AH7" s="4">
        <v>-0.31395348837209303</v>
      </c>
      <c r="AI7" s="4">
        <v>-1.6611295681063099E-3</v>
      </c>
      <c r="AJ7" s="4">
        <v>0.268951978254304</v>
      </c>
    </row>
    <row r="8" spans="1:36" x14ac:dyDescent="0.25">
      <c r="A8" s="9" t="s">
        <v>29</v>
      </c>
      <c r="B8" s="5">
        <v>100</v>
      </c>
      <c r="C8" s="4">
        <v>0.68181818181818199</v>
      </c>
      <c r="D8" s="4">
        <v>0.74630021141649105</v>
      </c>
      <c r="E8" s="4">
        <v>0.72002416188462703</v>
      </c>
      <c r="F8" s="4">
        <v>0.62851102385986102</v>
      </c>
      <c r="G8" s="4">
        <v>0.44397463002114201</v>
      </c>
      <c r="H8" s="4">
        <v>9.9667774086378697E-3</v>
      </c>
      <c r="I8" s="4">
        <v>0.17351253397765001</v>
      </c>
      <c r="J8" s="4">
        <v>1</v>
      </c>
      <c r="K8" s="4">
        <v>0.174720628209</v>
      </c>
      <c r="L8" s="4">
        <v>-0.19329507701600701</v>
      </c>
      <c r="M8" s="4">
        <v>-0.66656599214738799</v>
      </c>
      <c r="N8" s="4">
        <v>-0.52944729688915704</v>
      </c>
      <c r="O8" s="4">
        <v>0.15508909694956199</v>
      </c>
      <c r="P8" s="4">
        <v>0.17094533373603099</v>
      </c>
      <c r="Q8" s="4">
        <v>0.43642404107520399</v>
      </c>
      <c r="R8" s="4">
        <v>0.16354575656901199</v>
      </c>
      <c r="S8" s="4">
        <v>0.30443974630021098</v>
      </c>
      <c r="T8" s="4">
        <v>0.41105406221685298</v>
      </c>
      <c r="U8" s="4">
        <v>2.35578375113259E-2</v>
      </c>
      <c r="V8" s="4">
        <v>-0.19374811235276401</v>
      </c>
      <c r="W8" s="4">
        <v>-0.139232860163093</v>
      </c>
      <c r="X8" s="4">
        <v>-1.5856236786469299E-2</v>
      </c>
      <c r="Y8" s="4">
        <v>4.6058592570220498E-2</v>
      </c>
      <c r="Z8" s="4">
        <v>0.67305949864089398</v>
      </c>
      <c r="AA8" s="4">
        <v>0.39217758985200901</v>
      </c>
      <c r="AB8" s="4">
        <v>0.69133192389006304</v>
      </c>
      <c r="AC8" s="4">
        <v>0.31621866505587398</v>
      </c>
      <c r="AD8" s="4">
        <v>6.17638175777711E-2</v>
      </c>
      <c r="AE8" s="4">
        <v>0.14738749622470601</v>
      </c>
      <c r="AF8" s="4">
        <v>0.66807610993657496</v>
      </c>
      <c r="AG8" s="4">
        <v>2.3104802174569599E-2</v>
      </c>
      <c r="AH8" s="4">
        <v>1.2533977650256699E-2</v>
      </c>
      <c r="AI8" s="4">
        <v>0.305043793415886</v>
      </c>
      <c r="AJ8" s="4">
        <v>0.72334642102084001</v>
      </c>
    </row>
    <row r="9" spans="1:36" x14ac:dyDescent="0.25">
      <c r="A9" s="9" t="s">
        <v>30</v>
      </c>
      <c r="B9" s="5">
        <v>100</v>
      </c>
      <c r="C9" s="4">
        <v>0.55627705627705604</v>
      </c>
      <c r="D9" s="4">
        <v>8.8341890667472098E-2</v>
      </c>
      <c r="E9" s="4">
        <v>9.0003020235578393E-2</v>
      </c>
      <c r="F9" s="4">
        <v>0.128360012080942</v>
      </c>
      <c r="G9" s="4">
        <v>9.67985502869224E-2</v>
      </c>
      <c r="H9" s="4">
        <v>3.6091815161582601E-2</v>
      </c>
      <c r="I9" s="4">
        <v>0.20703714889761399</v>
      </c>
      <c r="J9" s="4">
        <v>0.174720628209</v>
      </c>
      <c r="K9" s="4">
        <v>1</v>
      </c>
      <c r="L9" s="4">
        <v>2.9447296889157398E-2</v>
      </c>
      <c r="M9" s="4">
        <v>-9.2268196919359696E-2</v>
      </c>
      <c r="N9" s="4">
        <v>-0.12126245847176099</v>
      </c>
      <c r="O9" s="4">
        <v>7.3995771670190297E-3</v>
      </c>
      <c r="P9" s="4">
        <v>0.25913621262458503</v>
      </c>
      <c r="Q9" s="4">
        <v>3.3373603141044997E-2</v>
      </c>
      <c r="R9" s="4">
        <v>8.4566596194503192E-3</v>
      </c>
      <c r="S9" s="4">
        <v>-0.48157656297191198</v>
      </c>
      <c r="T9" s="4">
        <v>1.0570824524312899E-3</v>
      </c>
      <c r="U9" s="4">
        <v>-0.179250981576563</v>
      </c>
      <c r="V9" s="4">
        <v>-0.42977952280277898</v>
      </c>
      <c r="W9" s="4">
        <v>-7.3844759891271497E-2</v>
      </c>
      <c r="X9" s="4">
        <v>0.26260948353971603</v>
      </c>
      <c r="Y9" s="4">
        <v>0.24554515252189699</v>
      </c>
      <c r="Z9" s="4">
        <v>0.1553911205074</v>
      </c>
      <c r="AA9" s="4">
        <v>7.6713983690727905E-2</v>
      </c>
      <c r="AB9" s="4">
        <v>4.4548474781032903E-2</v>
      </c>
      <c r="AC9" s="4">
        <v>-8.8945937783147105E-2</v>
      </c>
      <c r="AD9" s="4">
        <v>4.78707339172455E-2</v>
      </c>
      <c r="AE9" s="4">
        <v>2.14436726064633E-2</v>
      </c>
      <c r="AF9" s="4">
        <v>0.213228631833283</v>
      </c>
      <c r="AG9" s="4">
        <v>-0.13802476593174301</v>
      </c>
      <c r="AH9" s="4">
        <v>-0.89323467230443998</v>
      </c>
      <c r="AI9" s="4">
        <v>8.4415584415584402E-2</v>
      </c>
      <c r="AJ9" s="4">
        <v>0.29658713379643598</v>
      </c>
    </row>
    <row r="10" spans="1:36" x14ac:dyDescent="0.25">
      <c r="A10" s="9" t="s">
        <v>31</v>
      </c>
      <c r="B10" s="5">
        <v>100</v>
      </c>
      <c r="C10" s="4">
        <v>0.506493506493507</v>
      </c>
      <c r="D10" s="4">
        <v>-0.14346118997281801</v>
      </c>
      <c r="E10" s="4">
        <v>-0.125943823618242</v>
      </c>
      <c r="F10" s="4">
        <v>4.5303533675626698E-4</v>
      </c>
      <c r="G10" s="4">
        <v>-3.5034732709151299E-2</v>
      </c>
      <c r="H10" s="4">
        <v>0.10872848082150401</v>
      </c>
      <c r="I10" s="4">
        <v>-7.3844759891271497E-2</v>
      </c>
      <c r="J10" s="4">
        <v>-0.19329507701600701</v>
      </c>
      <c r="K10" s="4">
        <v>2.9447296889157398E-2</v>
      </c>
      <c r="L10" s="4">
        <v>1</v>
      </c>
      <c r="M10" s="4">
        <v>0.117789187556629</v>
      </c>
      <c r="N10" s="4">
        <v>0.16868015705225001</v>
      </c>
      <c r="O10" s="4">
        <v>-0.230443974630021</v>
      </c>
      <c r="P10" s="4">
        <v>-8.9096949562065802E-3</v>
      </c>
      <c r="Q10" s="4">
        <v>4.4548474781032903E-2</v>
      </c>
      <c r="R10" s="4">
        <v>0.51646028390214405</v>
      </c>
      <c r="S10" s="4">
        <v>-1.17789187556629E-2</v>
      </c>
      <c r="T10" s="4">
        <v>-7.5505889459377799E-3</v>
      </c>
      <c r="U10" s="4">
        <v>-2.4765931742675901E-2</v>
      </c>
      <c r="V10" s="4">
        <v>0.249169435215947</v>
      </c>
      <c r="W10" s="4">
        <v>0.32316520688613698</v>
      </c>
      <c r="X10" s="4">
        <v>0.46481425551193001</v>
      </c>
      <c r="Y10" s="4">
        <v>9.3023255813953501E-2</v>
      </c>
      <c r="Z10" s="4">
        <v>-0.35004530353367602</v>
      </c>
      <c r="AA10" s="4">
        <v>-5.1041981274539398E-2</v>
      </c>
      <c r="AB10" s="4">
        <v>-0.17215342796738101</v>
      </c>
      <c r="AC10" s="4">
        <v>-4.8625792811839298E-2</v>
      </c>
      <c r="AD10" s="4">
        <v>5.4213228631833303E-2</v>
      </c>
      <c r="AE10" s="4">
        <v>8.1244337058290594E-2</v>
      </c>
      <c r="AF10" s="4">
        <v>-4.9833887043189397E-2</v>
      </c>
      <c r="AG10" s="4">
        <v>-3.5789791603745097E-2</v>
      </c>
      <c r="AH10" s="4">
        <v>-3.4279673814557501E-2</v>
      </c>
      <c r="AI10" s="4">
        <v>-6.3424947145877403E-3</v>
      </c>
      <c r="AJ10" s="4">
        <v>-0.124433705829055</v>
      </c>
    </row>
    <row r="11" spans="1:36" x14ac:dyDescent="0.25">
      <c r="A11" s="9" t="s">
        <v>32</v>
      </c>
      <c r="B11" s="5">
        <v>100</v>
      </c>
      <c r="C11" s="4">
        <v>0.32900432900432902</v>
      </c>
      <c r="D11" s="4">
        <v>-0.79975838115372999</v>
      </c>
      <c r="E11" s="4">
        <v>-0.76940501359105995</v>
      </c>
      <c r="F11" s="4">
        <v>-0.59755360918151601</v>
      </c>
      <c r="G11" s="4">
        <v>-0.51797040169133202</v>
      </c>
      <c r="H11" s="4">
        <v>-0.25883418906674699</v>
      </c>
      <c r="I11" s="4">
        <v>-0.20658411356085801</v>
      </c>
      <c r="J11" s="4">
        <v>-0.66656599214738799</v>
      </c>
      <c r="K11" s="4">
        <v>-9.2268196919359696E-2</v>
      </c>
      <c r="L11" s="4">
        <v>0.117789187556629</v>
      </c>
      <c r="M11" s="4">
        <v>1</v>
      </c>
      <c r="N11" s="4">
        <v>0.63168227121715503</v>
      </c>
      <c r="O11" s="4">
        <v>-0.32799758381153699</v>
      </c>
      <c r="P11" s="4">
        <v>-8.9852008456659596E-2</v>
      </c>
      <c r="Q11" s="4">
        <v>-0.124131682271217</v>
      </c>
      <c r="R11" s="4">
        <v>-0.246753246753247</v>
      </c>
      <c r="S11" s="4">
        <v>-0.22485653881002701</v>
      </c>
      <c r="T11" s="4">
        <v>-0.16988825128359999</v>
      </c>
      <c r="U11" s="4">
        <v>-0.117185140440954</v>
      </c>
      <c r="V11" s="4">
        <v>4.53035336756267E-2</v>
      </c>
      <c r="W11" s="4">
        <v>-4.8474781032920598E-2</v>
      </c>
      <c r="X11" s="4">
        <v>-5.6629417094533403E-2</v>
      </c>
      <c r="Y11" s="4">
        <v>-0.102234974327998</v>
      </c>
      <c r="Z11" s="4">
        <v>-0.74886741165810899</v>
      </c>
      <c r="AA11" s="4">
        <v>-0.53669586227725796</v>
      </c>
      <c r="AB11" s="4">
        <v>-0.815916641498037</v>
      </c>
      <c r="AC11" s="4">
        <v>-0.260193295077016</v>
      </c>
      <c r="AD11" s="4">
        <v>-0.13153125943823599</v>
      </c>
      <c r="AE11" s="4">
        <v>-0.334642102083963</v>
      </c>
      <c r="AF11" s="4">
        <v>-0.73603141045001497</v>
      </c>
      <c r="AG11" s="4">
        <v>0.101630927212323</v>
      </c>
      <c r="AH11" s="4">
        <v>-0.105708245243129</v>
      </c>
      <c r="AI11" s="4">
        <v>-0.42917547568710401</v>
      </c>
      <c r="AJ11" s="4">
        <v>-0.82135306553911203</v>
      </c>
    </row>
    <row r="12" spans="1:36" x14ac:dyDescent="0.25">
      <c r="A12" s="9" t="s">
        <v>33</v>
      </c>
      <c r="B12" s="5">
        <v>100</v>
      </c>
      <c r="C12" s="4">
        <v>0.37229437229437201</v>
      </c>
      <c r="D12" s="4">
        <v>-0.66052552099063699</v>
      </c>
      <c r="E12" s="4">
        <v>-0.58985200845665997</v>
      </c>
      <c r="F12" s="4">
        <v>-0.45892479613409898</v>
      </c>
      <c r="G12" s="4">
        <v>-0.84611899728178797</v>
      </c>
      <c r="H12" s="4">
        <v>4.5152521896707903E-2</v>
      </c>
      <c r="I12" s="4">
        <v>-0.20794321957112699</v>
      </c>
      <c r="J12" s="4">
        <v>-0.52944729688915704</v>
      </c>
      <c r="K12" s="4">
        <v>-0.12126245847176099</v>
      </c>
      <c r="L12" s="4">
        <v>0.16868015705225001</v>
      </c>
      <c r="M12" s="4">
        <v>0.63168227121715503</v>
      </c>
      <c r="N12" s="4">
        <v>1</v>
      </c>
      <c r="O12" s="4">
        <v>-0.40637269707037099</v>
      </c>
      <c r="P12" s="4">
        <v>7.2636665659921495E-2</v>
      </c>
      <c r="Q12" s="4">
        <v>-0.32150407731803099</v>
      </c>
      <c r="R12" s="4">
        <v>6.8861371186952597E-2</v>
      </c>
      <c r="S12" s="4">
        <v>-8.1244337058290594E-2</v>
      </c>
      <c r="T12" s="4">
        <v>-5.5119299305345801E-2</v>
      </c>
      <c r="U12" s="4">
        <v>-0.30262760495318602</v>
      </c>
      <c r="V12" s="4">
        <v>-0.198882512836001</v>
      </c>
      <c r="W12" s="4">
        <v>0.33449109030504398</v>
      </c>
      <c r="X12" s="4">
        <v>0.11537299909392899</v>
      </c>
      <c r="Y12" s="4">
        <v>-0.49033524614919999</v>
      </c>
      <c r="Z12" s="4">
        <v>-0.62322561159770495</v>
      </c>
      <c r="AA12" s="4">
        <v>-0.86091815161582597</v>
      </c>
      <c r="AB12" s="4">
        <v>-0.68061008758683195</v>
      </c>
      <c r="AC12" s="4">
        <v>0.21700392630625201</v>
      </c>
      <c r="AD12" s="4">
        <v>-0.588794926004228</v>
      </c>
      <c r="AE12" s="4">
        <v>4.1830262760495299E-2</v>
      </c>
      <c r="AF12" s="4">
        <v>-0.39746300211416502</v>
      </c>
      <c r="AG12" s="4">
        <v>0.42464512231954099</v>
      </c>
      <c r="AH12" s="4">
        <v>4.1226215644820298E-2</v>
      </c>
      <c r="AI12" s="4">
        <v>-0.81606765327695596</v>
      </c>
      <c r="AJ12" s="4">
        <v>-0.74524312896405898</v>
      </c>
    </row>
    <row r="13" spans="1:36" x14ac:dyDescent="0.25">
      <c r="A13" s="9" t="s">
        <v>34</v>
      </c>
      <c r="B13" s="5">
        <v>100</v>
      </c>
      <c r="C13" s="4">
        <v>0.54545454545454497</v>
      </c>
      <c r="D13" s="4">
        <v>0.320295983086681</v>
      </c>
      <c r="E13" s="4">
        <v>0.28314708547266698</v>
      </c>
      <c r="F13" s="4">
        <v>0.18816067653276999</v>
      </c>
      <c r="G13" s="4">
        <v>0.34340078526125001</v>
      </c>
      <c r="H13" s="4">
        <v>0.107822410147992</v>
      </c>
      <c r="I13" s="4">
        <v>0.14587737843551801</v>
      </c>
      <c r="J13" s="4">
        <v>0.15508909694956199</v>
      </c>
      <c r="K13" s="4">
        <v>7.3995771670190297E-3</v>
      </c>
      <c r="L13" s="4">
        <v>-0.230443974630021</v>
      </c>
      <c r="M13" s="4">
        <v>-0.32799758381153699</v>
      </c>
      <c r="N13" s="4">
        <v>-0.40637269707037099</v>
      </c>
      <c r="O13" s="4">
        <v>1</v>
      </c>
      <c r="P13" s="4">
        <v>0.28118393234672301</v>
      </c>
      <c r="Q13" s="4">
        <v>0.29220779220779203</v>
      </c>
      <c r="R13" s="4">
        <v>-0.141196013289037</v>
      </c>
      <c r="S13" s="4">
        <v>0.178646934460888</v>
      </c>
      <c r="T13" s="4">
        <v>-0.33011174871639998</v>
      </c>
      <c r="U13" s="4">
        <v>0.45514950166113</v>
      </c>
      <c r="V13" s="4">
        <v>-1.40440954394443E-2</v>
      </c>
      <c r="W13" s="4">
        <v>-0.334189066747206</v>
      </c>
      <c r="X13" s="4">
        <v>-7.8224101479915403E-2</v>
      </c>
      <c r="Y13" s="4">
        <v>6.4633041377227404E-2</v>
      </c>
      <c r="Z13" s="4">
        <v>0.36801570522500798</v>
      </c>
      <c r="AA13" s="4">
        <v>0.40003020235578401</v>
      </c>
      <c r="AB13" s="4">
        <v>0.39459377831470899</v>
      </c>
      <c r="AC13" s="4">
        <v>-0.24146783449108999</v>
      </c>
      <c r="AD13" s="4">
        <v>8.8945937783147105E-2</v>
      </c>
      <c r="AE13" s="4">
        <v>0.10374509211718499</v>
      </c>
      <c r="AF13" s="4">
        <v>0.155542132286318</v>
      </c>
      <c r="AG13" s="4">
        <v>-0.224101479915433</v>
      </c>
      <c r="AH13" s="4">
        <v>2.5067955300513398E-2</v>
      </c>
      <c r="AI13" s="4">
        <v>0.32603443068559401</v>
      </c>
      <c r="AJ13" s="4">
        <v>0.35472666868015701</v>
      </c>
    </row>
    <row r="14" spans="1:36" x14ac:dyDescent="0.25">
      <c r="A14" s="9" t="s">
        <v>35</v>
      </c>
      <c r="B14" s="5">
        <v>100</v>
      </c>
      <c r="C14" s="4">
        <v>0.48484848484848497</v>
      </c>
      <c r="D14" s="4">
        <v>4.3038356991845397E-2</v>
      </c>
      <c r="E14" s="4">
        <v>2.14436726064633E-2</v>
      </c>
      <c r="F14" s="4">
        <v>-1.66112956810631E-2</v>
      </c>
      <c r="G14" s="4">
        <v>2.56720024161885E-2</v>
      </c>
      <c r="H14" s="4">
        <v>0.25037752944729702</v>
      </c>
      <c r="I14" s="4">
        <v>0.18967079432195699</v>
      </c>
      <c r="J14" s="4">
        <v>0.17094533373603099</v>
      </c>
      <c r="K14" s="4">
        <v>0.25913621262458503</v>
      </c>
      <c r="L14" s="4">
        <v>-8.9096949562065802E-3</v>
      </c>
      <c r="M14" s="4">
        <v>-8.9852008456659596E-2</v>
      </c>
      <c r="N14" s="4">
        <v>7.2636665659921495E-2</v>
      </c>
      <c r="O14" s="4">
        <v>0.28118393234672301</v>
      </c>
      <c r="P14" s="4">
        <v>1</v>
      </c>
      <c r="Q14" s="4">
        <v>0.194956206584114</v>
      </c>
      <c r="R14" s="4">
        <v>-6.5992147387496203E-2</v>
      </c>
      <c r="S14" s="4">
        <v>-1.2080942313500501E-2</v>
      </c>
      <c r="T14" s="4">
        <v>-0.182573240712776</v>
      </c>
      <c r="U14" s="4">
        <v>-3.1712473572938701E-2</v>
      </c>
      <c r="V14" s="4">
        <v>-0.16762307459981901</v>
      </c>
      <c r="W14" s="4">
        <v>5.7384475989127201E-2</v>
      </c>
      <c r="X14" s="4">
        <v>0.21806100875868301</v>
      </c>
      <c r="Y14" s="4">
        <v>-9.4080338266384803E-2</v>
      </c>
      <c r="Z14" s="4">
        <v>0.21005738447598901</v>
      </c>
      <c r="AA14" s="4">
        <v>1.3440048323769299E-2</v>
      </c>
      <c r="AB14" s="4">
        <v>9.93657505285412E-2</v>
      </c>
      <c r="AC14" s="4">
        <v>-3.6242826940501398E-2</v>
      </c>
      <c r="AD14" s="4">
        <v>-0.14104500151011801</v>
      </c>
      <c r="AE14" s="4">
        <v>0.25234068257324099</v>
      </c>
      <c r="AF14" s="4">
        <v>0.161884627000906</v>
      </c>
      <c r="AG14" s="4">
        <v>-0.165810933252794</v>
      </c>
      <c r="AH14" s="4">
        <v>-0.23316218665055899</v>
      </c>
      <c r="AI14" s="4">
        <v>1.32890365448505E-2</v>
      </c>
      <c r="AJ14" s="4">
        <v>0.115675022651767</v>
      </c>
    </row>
    <row r="15" spans="1:36" x14ac:dyDescent="0.25">
      <c r="A15" s="9" t="s">
        <v>26</v>
      </c>
      <c r="B15" s="5">
        <v>100</v>
      </c>
      <c r="C15" s="4">
        <v>0.62554112554112595</v>
      </c>
      <c r="D15" s="4">
        <v>0.32014497130776198</v>
      </c>
      <c r="E15" s="4">
        <v>0.309876170341287</v>
      </c>
      <c r="F15" s="4">
        <v>0.422530957414678</v>
      </c>
      <c r="G15" s="4">
        <v>0.36982784657203299</v>
      </c>
      <c r="H15" s="4">
        <v>-0.13938387194201099</v>
      </c>
      <c r="I15" s="4">
        <v>-0.28767743884023</v>
      </c>
      <c r="J15" s="4">
        <v>0.43642404107520399</v>
      </c>
      <c r="K15" s="4">
        <v>3.3373603141044997E-2</v>
      </c>
      <c r="L15" s="4">
        <v>4.4548474781032903E-2</v>
      </c>
      <c r="M15" s="4">
        <v>-0.124131682271217</v>
      </c>
      <c r="N15" s="4">
        <v>-0.32150407731803099</v>
      </c>
      <c r="O15" s="4">
        <v>0.29220779220779203</v>
      </c>
      <c r="P15" s="4">
        <v>0.194956206584114</v>
      </c>
      <c r="Q15" s="4">
        <v>1</v>
      </c>
      <c r="R15" s="4">
        <v>0.14195107218363001</v>
      </c>
      <c r="S15" s="4">
        <v>3.6695862277257602E-2</v>
      </c>
      <c r="T15" s="4">
        <v>3.8356991845363897E-2</v>
      </c>
      <c r="U15" s="4">
        <v>0.25596496526729101</v>
      </c>
      <c r="V15" s="4">
        <v>0.24660223497432801</v>
      </c>
      <c r="W15" s="4">
        <v>-0.100875868317729</v>
      </c>
      <c r="X15" s="4">
        <v>-0.245394140742978</v>
      </c>
      <c r="Y15" s="4">
        <v>0.13983690727876799</v>
      </c>
      <c r="Z15" s="4">
        <v>0.234974327997584</v>
      </c>
      <c r="AA15" s="4">
        <v>0.33736031410450001</v>
      </c>
      <c r="AB15" s="4">
        <v>0.29250981576563001</v>
      </c>
      <c r="AC15" s="4">
        <v>-2.7786167321050999E-2</v>
      </c>
      <c r="AD15" s="4">
        <v>0.23119903352461499</v>
      </c>
      <c r="AE15" s="4">
        <v>-5.2250075505889497E-2</v>
      </c>
      <c r="AF15" s="4">
        <v>0.137722742373905</v>
      </c>
      <c r="AG15" s="4">
        <v>-0.179099969797644</v>
      </c>
      <c r="AH15" s="4">
        <v>6.0102688009664798E-2</v>
      </c>
      <c r="AI15" s="4">
        <v>0.35095137420718803</v>
      </c>
      <c r="AJ15" s="4">
        <v>0.254152823920266</v>
      </c>
    </row>
    <row r="16" spans="1:36" x14ac:dyDescent="0.25">
      <c r="A16" s="9" t="s">
        <v>36</v>
      </c>
      <c r="B16" s="5">
        <v>100</v>
      </c>
      <c r="C16" s="4">
        <v>0.68614718614718595</v>
      </c>
      <c r="D16" s="4">
        <v>0.30836605255209898</v>
      </c>
      <c r="E16" s="4">
        <v>0.34702506795530103</v>
      </c>
      <c r="F16" s="4">
        <v>0.46858954998489899</v>
      </c>
      <c r="G16" s="4">
        <v>-0.204922983992751</v>
      </c>
      <c r="H16" s="4">
        <v>0.167774086378738</v>
      </c>
      <c r="I16" s="4">
        <v>-0.28480821504077303</v>
      </c>
      <c r="J16" s="4">
        <v>0.16354575656901199</v>
      </c>
      <c r="K16" s="4">
        <v>8.4566596194503192E-3</v>
      </c>
      <c r="L16" s="4">
        <v>0.51646028390214405</v>
      </c>
      <c r="M16" s="4">
        <v>-0.246753246753247</v>
      </c>
      <c r="N16" s="4">
        <v>6.8861371186952597E-2</v>
      </c>
      <c r="O16" s="4">
        <v>-0.141196013289037</v>
      </c>
      <c r="P16" s="4">
        <v>-6.5992147387496203E-2</v>
      </c>
      <c r="Q16" s="4">
        <v>0.14195107218363001</v>
      </c>
      <c r="R16" s="4">
        <v>1</v>
      </c>
      <c r="S16" s="4">
        <v>-4.2585321655089103E-2</v>
      </c>
      <c r="T16" s="4">
        <v>0.32845061914829399</v>
      </c>
      <c r="U16" s="4">
        <v>0.21458773784355201</v>
      </c>
      <c r="V16" s="4">
        <v>-9.4533373603141096E-2</v>
      </c>
      <c r="W16" s="4">
        <v>0.26306251887647197</v>
      </c>
      <c r="X16" s="4">
        <v>0.238447598912715</v>
      </c>
      <c r="Y16" s="4">
        <v>-2.2198731501057101E-2</v>
      </c>
      <c r="Z16" s="4">
        <v>-5.70824524312896E-2</v>
      </c>
      <c r="AA16" s="4">
        <v>-0.191935971005738</v>
      </c>
      <c r="AB16" s="4">
        <v>0.211265478707339</v>
      </c>
      <c r="AC16" s="4">
        <v>0.51419510721836303</v>
      </c>
      <c r="AD16" s="4">
        <v>-0.18936877076412001</v>
      </c>
      <c r="AE16" s="4">
        <v>0.26125037752944702</v>
      </c>
      <c r="AF16" s="4">
        <v>0.32875264270613103</v>
      </c>
      <c r="AG16" s="4">
        <v>0.42917547568710401</v>
      </c>
      <c r="AH16" s="4">
        <v>0.21655089096949601</v>
      </c>
      <c r="AI16" s="4">
        <v>-0.18030806402899399</v>
      </c>
      <c r="AJ16" s="4">
        <v>0.285865297493204</v>
      </c>
    </row>
    <row r="17" spans="1:36" x14ac:dyDescent="0.25">
      <c r="A17" s="9" t="s">
        <v>37</v>
      </c>
      <c r="B17" s="5">
        <v>100</v>
      </c>
      <c r="C17" s="4">
        <v>0.47186147186147198</v>
      </c>
      <c r="D17" s="4">
        <v>9.92147387496225E-2</v>
      </c>
      <c r="E17" s="4">
        <v>7.7771066143159207E-2</v>
      </c>
      <c r="F17" s="4">
        <v>-5.1344004832376902E-3</v>
      </c>
      <c r="G17" s="4">
        <v>0.21488976140138899</v>
      </c>
      <c r="H17" s="4">
        <v>-0.29281183932346699</v>
      </c>
      <c r="I17" s="4">
        <v>3.4128662035638802E-2</v>
      </c>
      <c r="J17" s="4">
        <v>0.30443974630021098</v>
      </c>
      <c r="K17" s="4">
        <v>-0.48157656297191198</v>
      </c>
      <c r="L17" s="4">
        <v>-1.17789187556629E-2</v>
      </c>
      <c r="M17" s="4">
        <v>-0.22485653881002701</v>
      </c>
      <c r="N17" s="4">
        <v>-8.1244337058290594E-2</v>
      </c>
      <c r="O17" s="4">
        <v>0.178646934460888</v>
      </c>
      <c r="P17" s="4">
        <v>-1.2080942313500501E-2</v>
      </c>
      <c r="Q17" s="4">
        <v>3.6695862277257602E-2</v>
      </c>
      <c r="R17" s="4">
        <v>-4.2585321655089103E-2</v>
      </c>
      <c r="S17" s="4">
        <v>1</v>
      </c>
      <c r="T17" s="4">
        <v>2.7182120205376001E-3</v>
      </c>
      <c r="U17" s="4">
        <v>1.0419812745394099E-2</v>
      </c>
      <c r="V17" s="4">
        <v>2.11416490486258E-2</v>
      </c>
      <c r="W17" s="4">
        <v>-0.206886137118695</v>
      </c>
      <c r="X17" s="4">
        <v>-4.9833887043189397E-2</v>
      </c>
      <c r="Y17" s="4">
        <v>5.8743581999396E-2</v>
      </c>
      <c r="Z17" s="4">
        <v>2.5067955300513398E-2</v>
      </c>
      <c r="AA17" s="4">
        <v>0.19223799456357599</v>
      </c>
      <c r="AB17" s="4">
        <v>9.0154032014497107E-2</v>
      </c>
      <c r="AC17" s="4">
        <v>8.2754454847478107E-2</v>
      </c>
      <c r="AD17" s="4">
        <v>-0.11929930534581699</v>
      </c>
      <c r="AE17" s="4">
        <v>-0.23603141045001499</v>
      </c>
      <c r="AF17" s="4">
        <v>0.172757475083056</v>
      </c>
      <c r="AG17" s="4">
        <v>-4.2585321655089103E-2</v>
      </c>
      <c r="AH17" s="4">
        <v>0.56266988825128395</v>
      </c>
      <c r="AI17" s="4">
        <v>0.132739353669586</v>
      </c>
      <c r="AJ17" s="4">
        <v>0.10525520990637301</v>
      </c>
    </row>
    <row r="18" spans="1:36" x14ac:dyDescent="0.25">
      <c r="A18" s="9" t="s">
        <v>38</v>
      </c>
      <c r="B18" s="5">
        <v>100</v>
      </c>
      <c r="C18" s="4">
        <v>0.49134199134199102</v>
      </c>
      <c r="D18" s="4">
        <v>0.16747206282089999</v>
      </c>
      <c r="E18" s="4">
        <v>0.148142555119299</v>
      </c>
      <c r="F18" s="4">
        <v>0.110238598610692</v>
      </c>
      <c r="G18" s="4">
        <v>1.1476895197825399E-2</v>
      </c>
      <c r="H18" s="4">
        <v>-0.10918151615825999</v>
      </c>
      <c r="I18" s="4">
        <v>-0.18423437028088199</v>
      </c>
      <c r="J18" s="4">
        <v>0.41105406221685298</v>
      </c>
      <c r="K18" s="4">
        <v>1.0570824524312899E-3</v>
      </c>
      <c r="L18" s="4">
        <v>-7.5505889459377799E-3</v>
      </c>
      <c r="M18" s="4">
        <v>-0.16988825128359999</v>
      </c>
      <c r="N18" s="4">
        <v>-5.5119299305345801E-2</v>
      </c>
      <c r="O18" s="4">
        <v>-0.33011174871639998</v>
      </c>
      <c r="P18" s="4">
        <v>-0.182573240712776</v>
      </c>
      <c r="Q18" s="4">
        <v>3.8356991845363897E-2</v>
      </c>
      <c r="R18" s="4">
        <v>0.32845061914829399</v>
      </c>
      <c r="S18" s="4">
        <v>2.7182120205376001E-3</v>
      </c>
      <c r="T18" s="4">
        <v>1</v>
      </c>
      <c r="U18" s="4">
        <v>0.152521896707943</v>
      </c>
      <c r="V18" s="4">
        <v>-0.25838115372999099</v>
      </c>
      <c r="W18" s="4">
        <v>8.2452431289640596E-2</v>
      </c>
      <c r="X18" s="4">
        <v>-5.7384475989127196E-3</v>
      </c>
      <c r="Y18" s="4">
        <v>6.1159770462096003E-2</v>
      </c>
      <c r="Z18" s="4">
        <v>6.1461794019933597E-2</v>
      </c>
      <c r="AA18" s="4">
        <v>-7.1428571428571397E-2</v>
      </c>
      <c r="AB18" s="4">
        <v>0.107067351253398</v>
      </c>
      <c r="AC18" s="4">
        <v>0.45711265478707303</v>
      </c>
      <c r="AD18" s="4">
        <v>9.9667774086378697E-3</v>
      </c>
      <c r="AE18" s="4">
        <v>-4.03201449713078E-2</v>
      </c>
      <c r="AF18" s="4">
        <v>1.51011778918756E-2</v>
      </c>
      <c r="AG18" s="4">
        <v>0.52144367260646296</v>
      </c>
      <c r="AH18" s="4">
        <v>7.0371488976140095E-2</v>
      </c>
      <c r="AI18" s="4">
        <v>-0.11340984596798601</v>
      </c>
      <c r="AJ18" s="4">
        <v>0.113258834189067</v>
      </c>
    </row>
    <row r="19" spans="1:36" x14ac:dyDescent="0.25">
      <c r="A19" s="9" t="s">
        <v>39</v>
      </c>
      <c r="B19" s="5">
        <v>100</v>
      </c>
      <c r="C19" s="4">
        <v>0.51731601731601695</v>
      </c>
      <c r="D19" s="4">
        <v>0.13757173059498601</v>
      </c>
      <c r="E19" s="4">
        <v>0.127302929628511</v>
      </c>
      <c r="F19" s="4">
        <v>0.110993657505285</v>
      </c>
      <c r="G19" s="4">
        <v>0.272878284506192</v>
      </c>
      <c r="H19" s="4">
        <v>0.121866505587436</v>
      </c>
      <c r="I19" s="4">
        <v>-0.32392026578073102</v>
      </c>
      <c r="J19" s="4">
        <v>2.35578375113259E-2</v>
      </c>
      <c r="K19" s="4">
        <v>-0.179250981576563</v>
      </c>
      <c r="L19" s="4">
        <v>-2.4765931742675901E-2</v>
      </c>
      <c r="M19" s="4">
        <v>-0.117185140440954</v>
      </c>
      <c r="N19" s="4">
        <v>-0.30262760495318602</v>
      </c>
      <c r="O19" s="4">
        <v>0.45514950166113</v>
      </c>
      <c r="P19" s="4">
        <v>-3.1712473572938701E-2</v>
      </c>
      <c r="Q19" s="4">
        <v>0.25596496526729101</v>
      </c>
      <c r="R19" s="4">
        <v>0.21458773784355201</v>
      </c>
      <c r="S19" s="4">
        <v>1.0419812745394099E-2</v>
      </c>
      <c r="T19" s="4">
        <v>0.152521896707943</v>
      </c>
      <c r="U19" s="4">
        <v>1</v>
      </c>
      <c r="V19" s="4">
        <v>-6.9767441860465101E-2</v>
      </c>
      <c r="W19" s="4">
        <v>-1.7215342796738101E-2</v>
      </c>
      <c r="X19" s="4">
        <v>-0.13243733011174899</v>
      </c>
      <c r="Y19" s="4">
        <v>0.18045907580791301</v>
      </c>
      <c r="Z19" s="4">
        <v>0.12549078828148599</v>
      </c>
      <c r="AA19" s="4">
        <v>0.31138628813047398</v>
      </c>
      <c r="AB19" s="4">
        <v>0.193446088794926</v>
      </c>
      <c r="AC19" s="4">
        <v>-0.15312594382361799</v>
      </c>
      <c r="AD19" s="4">
        <v>0.36167321051042001</v>
      </c>
      <c r="AE19" s="4">
        <v>0.106312292358804</v>
      </c>
      <c r="AF19" s="4">
        <v>-0.17728782845061899</v>
      </c>
      <c r="AG19" s="4">
        <v>0.19420114768951999</v>
      </c>
      <c r="AH19" s="4">
        <v>0.261099365750529</v>
      </c>
      <c r="AI19" s="4">
        <v>0.27952280277861702</v>
      </c>
      <c r="AJ19" s="4">
        <v>0.15161582603443099</v>
      </c>
    </row>
    <row r="20" spans="1:36" x14ac:dyDescent="0.25">
      <c r="A20" s="9" t="s">
        <v>40</v>
      </c>
      <c r="B20" s="5">
        <v>100</v>
      </c>
      <c r="C20" s="4">
        <v>0.57359307359307399</v>
      </c>
      <c r="D20" s="4">
        <v>0.12428269405013601</v>
      </c>
      <c r="E20" s="4">
        <v>0.126396858954998</v>
      </c>
      <c r="F20" s="4">
        <v>0.138628813047418</v>
      </c>
      <c r="G20" s="4">
        <v>0.22395046813651501</v>
      </c>
      <c r="H20" s="4">
        <v>0.13394744790093599</v>
      </c>
      <c r="I20" s="4">
        <v>-9.0909090909090898E-2</v>
      </c>
      <c r="J20" s="4">
        <v>-0.19374811235276401</v>
      </c>
      <c r="K20" s="4">
        <v>-0.42977952280277898</v>
      </c>
      <c r="L20" s="4">
        <v>0.249169435215947</v>
      </c>
      <c r="M20" s="4">
        <v>4.53035336756267E-2</v>
      </c>
      <c r="N20" s="4">
        <v>-0.198882512836001</v>
      </c>
      <c r="O20" s="4">
        <v>-1.40440954394443E-2</v>
      </c>
      <c r="P20" s="4">
        <v>-0.16762307459981901</v>
      </c>
      <c r="Q20" s="4">
        <v>0.24660223497432801</v>
      </c>
      <c r="R20" s="4">
        <v>-9.4533373603141096E-2</v>
      </c>
      <c r="S20" s="4">
        <v>2.11416490486258E-2</v>
      </c>
      <c r="T20" s="4">
        <v>-0.25838115372999099</v>
      </c>
      <c r="U20" s="4">
        <v>-6.9767441860465101E-2</v>
      </c>
      <c r="V20" s="4">
        <v>1</v>
      </c>
      <c r="W20" s="4">
        <v>0.13500453035336801</v>
      </c>
      <c r="X20" s="4">
        <v>-5.6478405315614599E-2</v>
      </c>
      <c r="Y20" s="4">
        <v>-6.5237088492902495E-2</v>
      </c>
      <c r="Z20" s="4">
        <v>-6.8257324071277603E-2</v>
      </c>
      <c r="AA20" s="4">
        <v>0.236333434007853</v>
      </c>
      <c r="AB20" s="4">
        <v>0.17064331017819401</v>
      </c>
      <c r="AC20" s="4">
        <v>-0.227121715493809</v>
      </c>
      <c r="AD20" s="4">
        <v>0.29553005134400501</v>
      </c>
      <c r="AE20" s="4">
        <v>9.5590456055572301E-2</v>
      </c>
      <c r="AF20" s="4">
        <v>-0.21353065539112101</v>
      </c>
      <c r="AG20" s="4">
        <v>-0.39806704922983999</v>
      </c>
      <c r="AH20" s="4">
        <v>0.31395348837209303</v>
      </c>
      <c r="AI20" s="4">
        <v>0.282392026578073</v>
      </c>
      <c r="AJ20" s="4">
        <v>-3.2769556025370003E-2</v>
      </c>
    </row>
    <row r="21" spans="1:36" x14ac:dyDescent="0.25">
      <c r="A21" s="9" t="s">
        <v>41</v>
      </c>
      <c r="B21" s="5">
        <v>100</v>
      </c>
      <c r="C21" s="4">
        <v>0.46753246753246802</v>
      </c>
      <c r="D21" s="4">
        <v>-5.7837511325883398E-2</v>
      </c>
      <c r="E21" s="4">
        <v>-5.2854122621564499E-3</v>
      </c>
      <c r="F21" s="4">
        <v>2.2500755058894598E-2</v>
      </c>
      <c r="G21" s="4">
        <v>-0.200845665961945</v>
      </c>
      <c r="H21" s="4">
        <v>0.57580791301721501</v>
      </c>
      <c r="I21" s="4">
        <v>-0.32407127755964998</v>
      </c>
      <c r="J21" s="4">
        <v>-0.139232860163093</v>
      </c>
      <c r="K21" s="4">
        <v>-7.3844759891271497E-2</v>
      </c>
      <c r="L21" s="4">
        <v>0.32316520688613698</v>
      </c>
      <c r="M21" s="4">
        <v>-4.8474781032920598E-2</v>
      </c>
      <c r="N21" s="4">
        <v>0.33449109030504398</v>
      </c>
      <c r="O21" s="4">
        <v>-0.334189066747206</v>
      </c>
      <c r="P21" s="4">
        <v>5.7384475989127201E-2</v>
      </c>
      <c r="Q21" s="4">
        <v>-0.100875868317729</v>
      </c>
      <c r="R21" s="4">
        <v>0.26306251887647197</v>
      </c>
      <c r="S21" s="4">
        <v>-0.206886137118695</v>
      </c>
      <c r="T21" s="4">
        <v>8.2452431289640596E-2</v>
      </c>
      <c r="U21" s="4">
        <v>-1.7215342796738101E-2</v>
      </c>
      <c r="V21" s="4">
        <v>0.13500453035336801</v>
      </c>
      <c r="W21" s="4">
        <v>1</v>
      </c>
      <c r="X21" s="4">
        <v>0.13711869525823001</v>
      </c>
      <c r="Y21" s="4">
        <v>-0.27333131984294801</v>
      </c>
      <c r="Z21" s="4">
        <v>3.0353367562669899E-2</v>
      </c>
      <c r="AA21" s="4">
        <v>-0.16717003926306301</v>
      </c>
      <c r="AB21" s="4">
        <v>-1.05708245243129E-2</v>
      </c>
      <c r="AC21" s="4">
        <v>0.37964361220175202</v>
      </c>
      <c r="AD21" s="4">
        <v>-1.19299305345817E-2</v>
      </c>
      <c r="AE21" s="4">
        <v>0.54696466324373305</v>
      </c>
      <c r="AF21" s="4">
        <v>0.108275445484748</v>
      </c>
      <c r="AG21" s="4">
        <v>0.23482331621866501</v>
      </c>
      <c r="AH21" s="4">
        <v>0.148142555119299</v>
      </c>
      <c r="AI21" s="4">
        <v>-0.14935064935064901</v>
      </c>
      <c r="AJ21" s="4">
        <v>-0.15524010872848101</v>
      </c>
    </row>
    <row r="22" spans="1:36" x14ac:dyDescent="0.25">
      <c r="A22" s="9" t="s">
        <v>42</v>
      </c>
      <c r="B22" s="5">
        <v>100</v>
      </c>
      <c r="C22" s="4">
        <v>0.46536796536796499</v>
      </c>
      <c r="D22" s="4">
        <v>3.4732709151313802E-2</v>
      </c>
      <c r="E22" s="4">
        <v>4.5756569012383001E-2</v>
      </c>
      <c r="F22" s="4">
        <v>-7.6411960132890394E-2</v>
      </c>
      <c r="G22" s="4">
        <v>-9.9818785865297494E-2</v>
      </c>
      <c r="H22" s="4">
        <v>0.489580187254606</v>
      </c>
      <c r="I22" s="4">
        <v>0.56010268800966501</v>
      </c>
      <c r="J22" s="4">
        <v>-1.5856236786469299E-2</v>
      </c>
      <c r="K22" s="4">
        <v>0.26260948353971603</v>
      </c>
      <c r="L22" s="4">
        <v>0.46481425551193001</v>
      </c>
      <c r="M22" s="4">
        <v>-5.6629417094533403E-2</v>
      </c>
      <c r="N22" s="4">
        <v>0.11537299909392899</v>
      </c>
      <c r="O22" s="4">
        <v>-7.8224101479915403E-2</v>
      </c>
      <c r="P22" s="4">
        <v>0.21806100875868301</v>
      </c>
      <c r="Q22" s="4">
        <v>-0.245394140742978</v>
      </c>
      <c r="R22" s="4">
        <v>0.238447598912715</v>
      </c>
      <c r="S22" s="4">
        <v>-4.9833887043189397E-2</v>
      </c>
      <c r="T22" s="4">
        <v>-5.7384475989127196E-3</v>
      </c>
      <c r="U22" s="4">
        <v>-0.13243733011174899</v>
      </c>
      <c r="V22" s="4">
        <v>-5.6478405315614599E-2</v>
      </c>
      <c r="W22" s="4">
        <v>0.13711869525823001</v>
      </c>
      <c r="X22" s="4">
        <v>1</v>
      </c>
      <c r="Y22" s="4">
        <v>-0.27861673210510401</v>
      </c>
      <c r="Z22" s="4">
        <v>-0.157505285412262</v>
      </c>
      <c r="AA22" s="4">
        <v>-0.13893083660525499</v>
      </c>
      <c r="AB22" s="4">
        <v>0.120507399577167</v>
      </c>
      <c r="AC22" s="4">
        <v>-0.12820900030202401</v>
      </c>
      <c r="AD22" s="4">
        <v>-0.38794926004228297</v>
      </c>
      <c r="AE22" s="4">
        <v>0.433403805496829</v>
      </c>
      <c r="AF22" s="4">
        <v>8.4566596194503192E-3</v>
      </c>
      <c r="AG22" s="4">
        <v>-0.23482331621866501</v>
      </c>
      <c r="AH22" s="4">
        <v>-0.30081546360616102</v>
      </c>
      <c r="AI22" s="4">
        <v>-0.23874962247055301</v>
      </c>
      <c r="AJ22" s="4">
        <v>0.121715493808517</v>
      </c>
    </row>
    <row r="23" spans="1:36" x14ac:dyDescent="0.25">
      <c r="A23" s="9" t="s">
        <v>43</v>
      </c>
      <c r="B23" s="5">
        <v>100</v>
      </c>
      <c r="C23" s="4">
        <v>0.44372294372294402</v>
      </c>
      <c r="D23" s="4">
        <v>-1.9631531259438201E-3</v>
      </c>
      <c r="E23" s="4">
        <v>-8.6529749320447005E-2</v>
      </c>
      <c r="F23" s="4">
        <v>-6.8106312292358806E-2</v>
      </c>
      <c r="G23" s="4">
        <v>0.55602536997885799</v>
      </c>
      <c r="H23" s="4">
        <v>-0.59740259740259705</v>
      </c>
      <c r="I23" s="4">
        <v>-0.16354575656901199</v>
      </c>
      <c r="J23" s="4">
        <v>4.6058592570220498E-2</v>
      </c>
      <c r="K23" s="4">
        <v>0.24554515252189699</v>
      </c>
      <c r="L23" s="4">
        <v>9.3023255813953501E-2</v>
      </c>
      <c r="M23" s="4">
        <v>-0.102234974327998</v>
      </c>
      <c r="N23" s="4">
        <v>-0.49033524614919999</v>
      </c>
      <c r="O23" s="4">
        <v>6.4633041377227404E-2</v>
      </c>
      <c r="P23" s="4">
        <v>-9.4080338266384803E-2</v>
      </c>
      <c r="Q23" s="4">
        <v>0.13983690727876799</v>
      </c>
      <c r="R23" s="4">
        <v>-2.2198731501057101E-2</v>
      </c>
      <c r="S23" s="4">
        <v>5.8743581999396E-2</v>
      </c>
      <c r="T23" s="4">
        <v>6.1159770462096003E-2</v>
      </c>
      <c r="U23" s="4">
        <v>0.18045907580791301</v>
      </c>
      <c r="V23" s="4">
        <v>-6.5237088492902495E-2</v>
      </c>
      <c r="W23" s="4">
        <v>-0.27333131984294801</v>
      </c>
      <c r="X23" s="4">
        <v>-0.27861673210510401</v>
      </c>
      <c r="Y23" s="4">
        <v>1</v>
      </c>
      <c r="Z23" s="4">
        <v>3.32225913621262E-2</v>
      </c>
      <c r="AA23" s="4">
        <v>0.59710057384476001</v>
      </c>
      <c r="AB23" s="4">
        <v>-6.5690123829658706E-2</v>
      </c>
      <c r="AC23" s="4">
        <v>-0.34536393838719398</v>
      </c>
      <c r="AD23" s="4">
        <v>0.70024161884627001</v>
      </c>
      <c r="AE23" s="4">
        <v>-0.654485049833887</v>
      </c>
      <c r="AF23" s="4">
        <v>3.54877680459076E-2</v>
      </c>
      <c r="AG23" s="4">
        <v>-0.24463908184838401</v>
      </c>
      <c r="AH23" s="4">
        <v>-0.199939595288433</v>
      </c>
      <c r="AI23" s="4">
        <v>0.705376019329508</v>
      </c>
      <c r="AJ23" s="4">
        <v>0.19903352461491999</v>
      </c>
    </row>
    <row r="24" spans="1:36" x14ac:dyDescent="0.25">
      <c r="A24" s="9" t="s">
        <v>44</v>
      </c>
      <c r="B24" s="5">
        <v>100</v>
      </c>
      <c r="C24" s="4">
        <v>0.63203463203463195</v>
      </c>
      <c r="D24" s="4">
        <v>0.76230745998187899</v>
      </c>
      <c r="E24" s="4">
        <v>0.73527635155542104</v>
      </c>
      <c r="F24" s="4">
        <v>0.55768649954696503</v>
      </c>
      <c r="G24" s="4">
        <v>0.56266988825128395</v>
      </c>
      <c r="H24" s="4">
        <v>0.29824826336454202</v>
      </c>
      <c r="I24" s="4">
        <v>0.23618242222893401</v>
      </c>
      <c r="J24" s="4">
        <v>0.67305949864089398</v>
      </c>
      <c r="K24" s="4">
        <v>0.1553911205074</v>
      </c>
      <c r="L24" s="4">
        <v>-0.35004530353367602</v>
      </c>
      <c r="M24" s="4">
        <v>-0.74886741165810899</v>
      </c>
      <c r="N24" s="4">
        <v>-0.62322561159770495</v>
      </c>
      <c r="O24" s="4">
        <v>0.36801570522500798</v>
      </c>
      <c r="P24" s="4">
        <v>0.21005738447598901</v>
      </c>
      <c r="Q24" s="4">
        <v>0.234974327997584</v>
      </c>
      <c r="R24" s="4">
        <v>-5.70824524312896E-2</v>
      </c>
      <c r="S24" s="4">
        <v>2.5067955300513398E-2</v>
      </c>
      <c r="T24" s="4">
        <v>6.1461794019933597E-2</v>
      </c>
      <c r="U24" s="4">
        <v>0.12549078828148599</v>
      </c>
      <c r="V24" s="4">
        <v>-6.8257324071277603E-2</v>
      </c>
      <c r="W24" s="4">
        <v>3.0353367562669899E-2</v>
      </c>
      <c r="X24" s="4">
        <v>-0.157505285412262</v>
      </c>
      <c r="Y24" s="4">
        <v>3.32225913621262E-2</v>
      </c>
      <c r="Z24" s="4">
        <v>1</v>
      </c>
      <c r="AA24" s="4">
        <v>0.59362730292962895</v>
      </c>
      <c r="AB24" s="4">
        <v>0.77423739051646001</v>
      </c>
      <c r="AC24" s="4">
        <v>0.20416792509815801</v>
      </c>
      <c r="AD24" s="4">
        <v>0.27182120205375998</v>
      </c>
      <c r="AE24" s="4">
        <v>0.38341890667472101</v>
      </c>
      <c r="AF24" s="4">
        <v>0.72077922077922096</v>
      </c>
      <c r="AG24" s="4">
        <v>-0.15871337964361201</v>
      </c>
      <c r="AH24" s="4">
        <v>9.0607067351253397E-4</v>
      </c>
      <c r="AI24" s="4">
        <v>0.51057082452431302</v>
      </c>
      <c r="AJ24" s="4">
        <v>0.75354877680459098</v>
      </c>
    </row>
    <row r="25" spans="1:36" x14ac:dyDescent="0.25">
      <c r="A25" s="9" t="s">
        <v>47</v>
      </c>
      <c r="B25" s="5">
        <v>5207</v>
      </c>
      <c r="C25" s="4">
        <v>0.53896103896103897</v>
      </c>
      <c r="D25" s="4">
        <v>0.48323769254001803</v>
      </c>
      <c r="E25" s="4">
        <v>0.40878888553307202</v>
      </c>
      <c r="F25" s="4">
        <v>0.29099969797644198</v>
      </c>
      <c r="G25" s="4">
        <v>0.97674418604651203</v>
      </c>
      <c r="H25" s="4">
        <v>-7.4750830564784099E-2</v>
      </c>
      <c r="I25" s="4">
        <v>0.119450317124736</v>
      </c>
      <c r="J25" s="4">
        <v>0.39217758985200901</v>
      </c>
      <c r="K25" s="4">
        <v>7.6713983690727905E-2</v>
      </c>
      <c r="L25" s="4">
        <v>-5.1041981274539398E-2</v>
      </c>
      <c r="M25" s="4">
        <v>-0.53669586227725796</v>
      </c>
      <c r="N25" s="4">
        <v>-0.86091815161582597</v>
      </c>
      <c r="O25" s="4">
        <v>0.40003020235578401</v>
      </c>
      <c r="P25" s="4">
        <v>1.3440048323769299E-2</v>
      </c>
      <c r="Q25" s="4">
        <v>0.33736031410450001</v>
      </c>
      <c r="R25" s="4">
        <v>-0.191935971005738</v>
      </c>
      <c r="S25" s="4">
        <v>0.19223799456357599</v>
      </c>
      <c r="T25" s="4">
        <v>-7.1428571428571397E-2</v>
      </c>
      <c r="U25" s="4">
        <v>0.31138628813047398</v>
      </c>
      <c r="V25" s="4">
        <v>0.236333434007853</v>
      </c>
      <c r="W25" s="4">
        <v>-0.16717003926306301</v>
      </c>
      <c r="X25" s="4">
        <v>-0.13893083660525499</v>
      </c>
      <c r="Y25" s="4">
        <v>0.59710057384476001</v>
      </c>
      <c r="Z25" s="4">
        <v>0.59362730292962895</v>
      </c>
      <c r="AA25" s="4">
        <v>1</v>
      </c>
      <c r="AB25" s="4">
        <v>0.51766837813349398</v>
      </c>
      <c r="AC25" s="4">
        <v>-0.37632135306553899</v>
      </c>
      <c r="AD25" s="4">
        <v>0.76276049531863499</v>
      </c>
      <c r="AE25" s="4">
        <v>-0.101630927212323</v>
      </c>
      <c r="AF25" s="4">
        <v>0.34566596194503202</v>
      </c>
      <c r="AG25" s="4">
        <v>-0.53065539112050697</v>
      </c>
      <c r="AH25" s="4">
        <v>-2.56720024161885E-2</v>
      </c>
      <c r="AI25" s="4">
        <v>0.96451223195409297</v>
      </c>
      <c r="AJ25" s="4">
        <v>0.58939897311990297</v>
      </c>
    </row>
    <row r="26" spans="1:36" x14ac:dyDescent="0.25">
      <c r="A26" s="9" t="s">
        <v>48</v>
      </c>
      <c r="B26" s="5">
        <v>4217</v>
      </c>
      <c r="C26" s="4">
        <v>0.74891774891774898</v>
      </c>
      <c r="D26" s="4">
        <v>0.95590456055572304</v>
      </c>
      <c r="E26" s="4">
        <v>0.93038356991845395</v>
      </c>
      <c r="F26" s="4">
        <v>0.76638477801268501</v>
      </c>
      <c r="G26" s="4">
        <v>0.49592268196919398</v>
      </c>
      <c r="H26" s="4">
        <v>0.41981274539414098</v>
      </c>
      <c r="I26" s="4">
        <v>0.26698882512835997</v>
      </c>
      <c r="J26" s="4">
        <v>0.69133192389006304</v>
      </c>
      <c r="K26" s="4">
        <v>4.4548474781032903E-2</v>
      </c>
      <c r="L26" s="4">
        <v>-0.17215342796738101</v>
      </c>
      <c r="M26" s="4">
        <v>-0.815916641498037</v>
      </c>
      <c r="N26" s="4">
        <v>-0.68061008758683195</v>
      </c>
      <c r="O26" s="4">
        <v>0.39459377831470899</v>
      </c>
      <c r="P26" s="4">
        <v>9.93657505285412E-2</v>
      </c>
      <c r="Q26" s="4">
        <v>0.29250981576563001</v>
      </c>
      <c r="R26" s="4">
        <v>0.211265478707339</v>
      </c>
      <c r="S26" s="4">
        <v>9.0154032014497107E-2</v>
      </c>
      <c r="T26" s="4">
        <v>0.107067351253398</v>
      </c>
      <c r="U26" s="4">
        <v>0.193446088794926</v>
      </c>
      <c r="V26" s="4">
        <v>0.17064331017819401</v>
      </c>
      <c r="W26" s="4">
        <v>-1.05708245243129E-2</v>
      </c>
      <c r="X26" s="4">
        <v>0.120507399577167</v>
      </c>
      <c r="Y26" s="4">
        <v>-6.5690123829658706E-2</v>
      </c>
      <c r="Z26" s="4">
        <v>0.77423739051646001</v>
      </c>
      <c r="AA26" s="4">
        <v>0.51766837813349398</v>
      </c>
      <c r="AB26" s="4">
        <v>1</v>
      </c>
      <c r="AC26" s="4">
        <v>0.181063122923588</v>
      </c>
      <c r="AD26" s="4">
        <v>0.130776200543642</v>
      </c>
      <c r="AE26" s="4">
        <v>0.49622470552703102</v>
      </c>
      <c r="AF26" s="4">
        <v>0.624433705829055</v>
      </c>
      <c r="AG26" s="4">
        <v>-0.20371488976140101</v>
      </c>
      <c r="AH26" s="4">
        <v>0.121866505587436</v>
      </c>
      <c r="AI26" s="4">
        <v>0.40909090909090901</v>
      </c>
      <c r="AJ26" s="4">
        <v>0.889459377831471</v>
      </c>
    </row>
    <row r="27" spans="1:36" x14ac:dyDescent="0.25">
      <c r="A27" s="9" t="s">
        <v>49</v>
      </c>
      <c r="B27" s="5">
        <v>2239</v>
      </c>
      <c r="C27" s="4">
        <v>0.61688311688311703</v>
      </c>
      <c r="D27" s="4">
        <v>0.27076411960132901</v>
      </c>
      <c r="E27" s="4">
        <v>0.326789489580187</v>
      </c>
      <c r="F27" s="4">
        <v>0.35366958622772598</v>
      </c>
      <c r="G27" s="4">
        <v>-0.35306553911205102</v>
      </c>
      <c r="H27" s="4">
        <v>0.169737239504681</v>
      </c>
      <c r="I27" s="4">
        <v>-0.28556327393536701</v>
      </c>
      <c r="J27" s="4">
        <v>0.31621866505587398</v>
      </c>
      <c r="K27" s="4">
        <v>-8.8945937783147105E-2</v>
      </c>
      <c r="L27" s="4">
        <v>-4.8625792811839298E-2</v>
      </c>
      <c r="M27" s="4">
        <v>-0.260193295077016</v>
      </c>
      <c r="N27" s="4">
        <v>0.21700392630625201</v>
      </c>
      <c r="O27" s="4">
        <v>-0.24146783449108999</v>
      </c>
      <c r="P27" s="4">
        <v>-3.6242826940501398E-2</v>
      </c>
      <c r="Q27" s="4">
        <v>-2.7786167321050999E-2</v>
      </c>
      <c r="R27" s="4">
        <v>0.51419510721836303</v>
      </c>
      <c r="S27" s="4">
        <v>8.2754454847478107E-2</v>
      </c>
      <c r="T27" s="4">
        <v>0.45711265478707303</v>
      </c>
      <c r="U27" s="4">
        <v>-0.15312594382361799</v>
      </c>
      <c r="V27" s="4">
        <v>-0.227121715493809</v>
      </c>
      <c r="W27" s="4">
        <v>0.37964361220175202</v>
      </c>
      <c r="X27" s="4">
        <v>-0.12820900030202401</v>
      </c>
      <c r="Y27" s="4">
        <v>-0.34536393838719398</v>
      </c>
      <c r="Z27" s="4">
        <v>0.20416792509815801</v>
      </c>
      <c r="AA27" s="4">
        <v>-0.37632135306553899</v>
      </c>
      <c r="AB27" s="4">
        <v>0.181063122923588</v>
      </c>
      <c r="AC27" s="4">
        <v>1</v>
      </c>
      <c r="AD27" s="4">
        <v>-0.40169133192389</v>
      </c>
      <c r="AE27" s="4">
        <v>0.29885231048021699</v>
      </c>
      <c r="AF27" s="4">
        <v>0.42389006342494701</v>
      </c>
      <c r="AG27" s="4">
        <v>0.62564180006040504</v>
      </c>
      <c r="AH27" s="4">
        <v>0.34611899728178802</v>
      </c>
      <c r="AI27" s="4">
        <v>-0.38915735427363302</v>
      </c>
      <c r="AJ27" s="4">
        <v>0.171700392630625</v>
      </c>
    </row>
    <row r="28" spans="1:36" x14ac:dyDescent="0.25">
      <c r="A28" s="9" t="s">
        <v>50</v>
      </c>
      <c r="B28" s="5">
        <v>2239</v>
      </c>
      <c r="C28" s="4">
        <v>0.51082251082251096</v>
      </c>
      <c r="D28" s="4">
        <v>0.14572636665659899</v>
      </c>
      <c r="E28" s="4">
        <v>8.6378737541528194E-2</v>
      </c>
      <c r="F28" s="4">
        <v>9.92147387496225E-2</v>
      </c>
      <c r="G28" s="4">
        <v>0.71806100875868295</v>
      </c>
      <c r="H28" s="4">
        <v>-0.21111446692842001</v>
      </c>
      <c r="I28" s="4">
        <v>-0.24101479915433399</v>
      </c>
      <c r="J28" s="4">
        <v>6.17638175777711E-2</v>
      </c>
      <c r="K28" s="4">
        <v>4.78707339172455E-2</v>
      </c>
      <c r="L28" s="4">
        <v>5.4213228631833303E-2</v>
      </c>
      <c r="M28" s="4">
        <v>-0.13153125943823599</v>
      </c>
      <c r="N28" s="4">
        <v>-0.588794926004228</v>
      </c>
      <c r="O28" s="4">
        <v>8.8945937783147105E-2</v>
      </c>
      <c r="P28" s="4">
        <v>-0.14104500151011801</v>
      </c>
      <c r="Q28" s="4">
        <v>0.23119903352461499</v>
      </c>
      <c r="R28" s="4">
        <v>-0.18936877076412001</v>
      </c>
      <c r="S28" s="4">
        <v>-0.11929930534581699</v>
      </c>
      <c r="T28" s="4">
        <v>9.9667774086378697E-3</v>
      </c>
      <c r="U28" s="4">
        <v>0.36167321051042001</v>
      </c>
      <c r="V28" s="4">
        <v>0.29553005134400501</v>
      </c>
      <c r="W28" s="4">
        <v>-1.19299305345817E-2</v>
      </c>
      <c r="X28" s="4">
        <v>-0.38794926004228297</v>
      </c>
      <c r="Y28" s="4">
        <v>0.70024161884627001</v>
      </c>
      <c r="Z28" s="4">
        <v>0.27182120205375998</v>
      </c>
      <c r="AA28" s="4">
        <v>0.76276049531863499</v>
      </c>
      <c r="AB28" s="4">
        <v>0.130776200543642</v>
      </c>
      <c r="AC28" s="4">
        <v>-0.40169133192389</v>
      </c>
      <c r="AD28" s="4">
        <v>1</v>
      </c>
      <c r="AE28" s="4">
        <v>-0.27529447296889198</v>
      </c>
      <c r="AF28" s="4">
        <v>-2.1745696164300801E-2</v>
      </c>
      <c r="AG28" s="4">
        <v>-0.27076411960132901</v>
      </c>
      <c r="AH28" s="4">
        <v>-6.19148293566898E-2</v>
      </c>
      <c r="AI28" s="4">
        <v>0.84959226819691902</v>
      </c>
      <c r="AJ28" s="4">
        <v>0.193446088794926</v>
      </c>
    </row>
    <row r="29" spans="1:36" x14ac:dyDescent="0.25">
      <c r="A29" s="9" t="s">
        <v>51</v>
      </c>
      <c r="B29" s="5">
        <v>1813</v>
      </c>
      <c r="C29" s="4">
        <v>0.62770562770562799</v>
      </c>
      <c r="D29" s="4">
        <v>0.418151615826034</v>
      </c>
      <c r="E29" s="4">
        <v>0.46194503171247397</v>
      </c>
      <c r="F29" s="4">
        <v>0.36257928118393201</v>
      </c>
      <c r="G29" s="4">
        <v>-0.13349441256417999</v>
      </c>
      <c r="H29" s="4">
        <v>0.96677740863787398</v>
      </c>
      <c r="I29" s="4">
        <v>0.155542132286318</v>
      </c>
      <c r="J29" s="4">
        <v>0.14738749622470601</v>
      </c>
      <c r="K29" s="4">
        <v>2.14436726064633E-2</v>
      </c>
      <c r="L29" s="4">
        <v>8.1244337058290594E-2</v>
      </c>
      <c r="M29" s="4">
        <v>-0.334642102083963</v>
      </c>
      <c r="N29" s="4">
        <v>4.1830262760495299E-2</v>
      </c>
      <c r="O29" s="4">
        <v>0.10374509211718499</v>
      </c>
      <c r="P29" s="4">
        <v>0.25234068257324099</v>
      </c>
      <c r="Q29" s="4">
        <v>-5.2250075505889497E-2</v>
      </c>
      <c r="R29" s="4">
        <v>0.26125037752944702</v>
      </c>
      <c r="S29" s="4">
        <v>-0.23603141045001499</v>
      </c>
      <c r="T29" s="4">
        <v>-4.03201449713078E-2</v>
      </c>
      <c r="U29" s="4">
        <v>0.106312292358804</v>
      </c>
      <c r="V29" s="4">
        <v>9.5590456055572301E-2</v>
      </c>
      <c r="W29" s="4">
        <v>0.54696466324373305</v>
      </c>
      <c r="X29" s="4">
        <v>0.433403805496829</v>
      </c>
      <c r="Y29" s="4">
        <v>-0.654485049833887</v>
      </c>
      <c r="Z29" s="4">
        <v>0.38341890667472101</v>
      </c>
      <c r="AA29" s="4">
        <v>-0.101630927212323</v>
      </c>
      <c r="AB29" s="4">
        <v>0.49622470552703102</v>
      </c>
      <c r="AC29" s="4">
        <v>0.29885231048021699</v>
      </c>
      <c r="AD29" s="4">
        <v>-0.27529447296889198</v>
      </c>
      <c r="AE29" s="4">
        <v>1</v>
      </c>
      <c r="AF29" s="4">
        <v>0.29145273331319799</v>
      </c>
      <c r="AG29" s="4">
        <v>0.10102688009664799</v>
      </c>
      <c r="AH29" s="4">
        <v>6.87103594080338E-2</v>
      </c>
      <c r="AI29" s="4">
        <v>-0.21790999697976399</v>
      </c>
      <c r="AJ29" s="4">
        <v>0.31501057082452399</v>
      </c>
    </row>
    <row r="30" spans="1:36" x14ac:dyDescent="0.25">
      <c r="A30" s="9" t="s">
        <v>52</v>
      </c>
      <c r="B30" s="5">
        <v>2015</v>
      </c>
      <c r="C30" s="4">
        <v>0.70562770562770605</v>
      </c>
      <c r="D30" s="4">
        <v>0.68438538205980104</v>
      </c>
      <c r="E30" s="4">
        <v>0.68921775898520099</v>
      </c>
      <c r="F30" s="4">
        <v>0.63908184838417403</v>
      </c>
      <c r="G30" s="4">
        <v>0.32316520688613698</v>
      </c>
      <c r="H30" s="4">
        <v>0.174267592872244</v>
      </c>
      <c r="I30" s="4">
        <v>0.15659921473874999</v>
      </c>
      <c r="J30" s="4">
        <v>0.66807610993657496</v>
      </c>
      <c r="K30" s="4">
        <v>0.213228631833283</v>
      </c>
      <c r="L30" s="4">
        <v>-4.9833887043189397E-2</v>
      </c>
      <c r="M30" s="4">
        <v>-0.73603141045001497</v>
      </c>
      <c r="N30" s="4">
        <v>-0.39746300211416502</v>
      </c>
      <c r="O30" s="4">
        <v>0.155542132286318</v>
      </c>
      <c r="P30" s="4">
        <v>0.161884627000906</v>
      </c>
      <c r="Q30" s="4">
        <v>0.137722742373905</v>
      </c>
      <c r="R30" s="4">
        <v>0.32875264270613103</v>
      </c>
      <c r="S30" s="4">
        <v>0.172757475083056</v>
      </c>
      <c r="T30" s="4">
        <v>1.51011778918756E-2</v>
      </c>
      <c r="U30" s="4">
        <v>-0.17728782845061899</v>
      </c>
      <c r="V30" s="4">
        <v>-0.21353065539112101</v>
      </c>
      <c r="W30" s="4">
        <v>0.108275445484748</v>
      </c>
      <c r="X30" s="4">
        <v>8.4566596194503192E-3</v>
      </c>
      <c r="Y30" s="4">
        <v>3.54877680459076E-2</v>
      </c>
      <c r="Z30" s="4">
        <v>0.72077922077922096</v>
      </c>
      <c r="AA30" s="4">
        <v>0.34566596194503202</v>
      </c>
      <c r="AB30" s="4">
        <v>0.624433705829055</v>
      </c>
      <c r="AC30" s="4">
        <v>0.42389006342494701</v>
      </c>
      <c r="AD30" s="4">
        <v>-2.1745696164300801E-2</v>
      </c>
      <c r="AE30" s="4">
        <v>0.29145273331319799</v>
      </c>
      <c r="AF30" s="4">
        <v>1</v>
      </c>
      <c r="AG30" s="4">
        <v>-1.2080942313500501E-3</v>
      </c>
      <c r="AH30" s="4">
        <v>-1.51011778918756E-2</v>
      </c>
      <c r="AI30" s="4">
        <v>0.29130172153428002</v>
      </c>
      <c r="AJ30" s="4">
        <v>0.71473874962247097</v>
      </c>
    </row>
    <row r="31" spans="1:36" x14ac:dyDescent="0.25">
      <c r="A31" s="9" t="s">
        <v>53</v>
      </c>
      <c r="B31" s="5">
        <v>2239</v>
      </c>
      <c r="C31" s="4">
        <v>0.51731601731601695</v>
      </c>
      <c r="D31" s="4">
        <v>-9.4080338266384803E-2</v>
      </c>
      <c r="E31" s="4">
        <v>-4.1679250981576599E-2</v>
      </c>
      <c r="F31" s="4">
        <v>3.80549682875264E-2</v>
      </c>
      <c r="G31" s="4">
        <v>-0.53397765025671995</v>
      </c>
      <c r="H31" s="4">
        <v>1.26849894291755E-2</v>
      </c>
      <c r="I31" s="4">
        <v>-0.51751736635457601</v>
      </c>
      <c r="J31" s="4">
        <v>2.3104802174569599E-2</v>
      </c>
      <c r="K31" s="4">
        <v>-0.13802476593174301</v>
      </c>
      <c r="L31" s="4">
        <v>-3.5789791603745097E-2</v>
      </c>
      <c r="M31" s="4">
        <v>0.101630927212323</v>
      </c>
      <c r="N31" s="4">
        <v>0.42464512231954099</v>
      </c>
      <c r="O31" s="4">
        <v>-0.224101479915433</v>
      </c>
      <c r="P31" s="4">
        <v>-0.165810933252794</v>
      </c>
      <c r="Q31" s="4">
        <v>-0.179099969797644</v>
      </c>
      <c r="R31" s="4">
        <v>0.42917547568710401</v>
      </c>
      <c r="S31" s="4">
        <v>-4.2585321655089103E-2</v>
      </c>
      <c r="T31" s="4">
        <v>0.52144367260646296</v>
      </c>
      <c r="U31" s="4">
        <v>0.19420114768951999</v>
      </c>
      <c r="V31" s="4">
        <v>-0.39806704922983999</v>
      </c>
      <c r="W31" s="4">
        <v>0.23482331621866501</v>
      </c>
      <c r="X31" s="4">
        <v>-0.23482331621866501</v>
      </c>
      <c r="Y31" s="4">
        <v>-0.24463908184838401</v>
      </c>
      <c r="Z31" s="4">
        <v>-0.15871337964361201</v>
      </c>
      <c r="AA31" s="4">
        <v>-0.53065539112050697</v>
      </c>
      <c r="AB31" s="4">
        <v>-0.20371488976140101</v>
      </c>
      <c r="AC31" s="4">
        <v>0.62564180006040504</v>
      </c>
      <c r="AD31" s="4">
        <v>-0.27076411960132901</v>
      </c>
      <c r="AE31" s="4">
        <v>0.10102688009664799</v>
      </c>
      <c r="AF31" s="4">
        <v>-1.2080942313500501E-3</v>
      </c>
      <c r="AG31" s="4">
        <v>1</v>
      </c>
      <c r="AH31" s="4">
        <v>0.26864995469646602</v>
      </c>
      <c r="AI31" s="4">
        <v>-0.52310480217457</v>
      </c>
      <c r="AJ31" s="4">
        <v>-0.18589549984898801</v>
      </c>
    </row>
    <row r="32" spans="1:36" x14ac:dyDescent="0.25">
      <c r="A32" s="9" t="s">
        <v>54</v>
      </c>
      <c r="B32" s="5">
        <v>1631</v>
      </c>
      <c r="C32" s="4">
        <v>0.50432900432900396</v>
      </c>
      <c r="D32" s="4">
        <v>0.111295681063123</v>
      </c>
      <c r="E32" s="4">
        <v>0.12126245847176099</v>
      </c>
      <c r="F32" s="4">
        <v>9.0456055572334701E-2</v>
      </c>
      <c r="G32" s="4">
        <v>-5.6629417094533403E-2</v>
      </c>
      <c r="H32" s="4">
        <v>1.1023859861069201E-2</v>
      </c>
      <c r="I32" s="4">
        <v>-0.31395348837209303</v>
      </c>
      <c r="J32" s="4">
        <v>1.2533977650256699E-2</v>
      </c>
      <c r="K32" s="4">
        <v>-0.89323467230443998</v>
      </c>
      <c r="L32" s="4">
        <v>-3.4279673814557501E-2</v>
      </c>
      <c r="M32" s="4">
        <v>-0.105708245243129</v>
      </c>
      <c r="N32" s="4">
        <v>4.1226215644820298E-2</v>
      </c>
      <c r="O32" s="4">
        <v>2.5067955300513398E-2</v>
      </c>
      <c r="P32" s="4">
        <v>-0.23316218665055899</v>
      </c>
      <c r="Q32" s="4">
        <v>6.0102688009664798E-2</v>
      </c>
      <c r="R32" s="4">
        <v>0.21655089096949601</v>
      </c>
      <c r="S32" s="4">
        <v>0.56266988825128395</v>
      </c>
      <c r="T32" s="4">
        <v>7.0371488976140095E-2</v>
      </c>
      <c r="U32" s="4">
        <v>0.261099365750529</v>
      </c>
      <c r="V32" s="4">
        <v>0.31395348837209303</v>
      </c>
      <c r="W32" s="4">
        <v>0.148142555119299</v>
      </c>
      <c r="X32" s="4">
        <v>-0.30081546360616102</v>
      </c>
      <c r="Y32" s="4">
        <v>-0.199939595288433</v>
      </c>
      <c r="Z32" s="4">
        <v>9.0607067351253397E-4</v>
      </c>
      <c r="AA32" s="4">
        <v>-2.56720024161885E-2</v>
      </c>
      <c r="AB32" s="4">
        <v>0.121866505587436</v>
      </c>
      <c r="AC32" s="4">
        <v>0.34611899728178802</v>
      </c>
      <c r="AD32" s="4">
        <v>-6.19148293566898E-2</v>
      </c>
      <c r="AE32" s="4">
        <v>6.87103594080338E-2</v>
      </c>
      <c r="AF32" s="4">
        <v>-1.51011778918756E-2</v>
      </c>
      <c r="AG32" s="4">
        <v>0.26864995469646602</v>
      </c>
      <c r="AH32" s="4">
        <v>1</v>
      </c>
      <c r="AI32" s="4">
        <v>-4.8021745696164297E-2</v>
      </c>
      <c r="AJ32" s="4">
        <v>-4.72666868015705E-2</v>
      </c>
    </row>
    <row r="33" spans="1:36" x14ac:dyDescent="0.25">
      <c r="A33" s="9" t="s">
        <v>55</v>
      </c>
      <c r="B33" s="5">
        <v>2765</v>
      </c>
      <c r="C33" s="4">
        <v>0.51082251082251096</v>
      </c>
      <c r="D33" s="4">
        <v>0.39368770764119598</v>
      </c>
      <c r="E33" s="4">
        <v>0.31606765327695602</v>
      </c>
      <c r="F33" s="4">
        <v>0.23165206886137099</v>
      </c>
      <c r="G33" s="4">
        <v>0.92358803986711002</v>
      </c>
      <c r="H33" s="4">
        <v>-0.178193899124132</v>
      </c>
      <c r="I33" s="4">
        <v>-1.6611295681063099E-3</v>
      </c>
      <c r="J33" s="4">
        <v>0.305043793415886</v>
      </c>
      <c r="K33" s="4">
        <v>8.4415584415584402E-2</v>
      </c>
      <c r="L33" s="4">
        <v>-6.3424947145877403E-3</v>
      </c>
      <c r="M33" s="4">
        <v>-0.42917547568710401</v>
      </c>
      <c r="N33" s="4">
        <v>-0.81606765327695596</v>
      </c>
      <c r="O33" s="4">
        <v>0.32603443068559401</v>
      </c>
      <c r="P33" s="4">
        <v>1.32890365448505E-2</v>
      </c>
      <c r="Q33" s="4">
        <v>0.35095137420718803</v>
      </c>
      <c r="R33" s="4">
        <v>-0.18030806402899399</v>
      </c>
      <c r="S33" s="4">
        <v>0.132739353669586</v>
      </c>
      <c r="T33" s="4">
        <v>-0.11340984596798601</v>
      </c>
      <c r="U33" s="4">
        <v>0.27952280277861702</v>
      </c>
      <c r="V33" s="4">
        <v>0.282392026578073</v>
      </c>
      <c r="W33" s="4">
        <v>-0.14935064935064901</v>
      </c>
      <c r="X33" s="4">
        <v>-0.23874962247055301</v>
      </c>
      <c r="Y33" s="4">
        <v>0.705376019329508</v>
      </c>
      <c r="Z33" s="4">
        <v>0.51057082452431302</v>
      </c>
      <c r="AA33" s="4">
        <v>0.96451223195409297</v>
      </c>
      <c r="AB33" s="4">
        <v>0.40909090909090901</v>
      </c>
      <c r="AC33" s="4">
        <v>-0.38915735427363302</v>
      </c>
      <c r="AD33" s="4">
        <v>0.84959226819691902</v>
      </c>
      <c r="AE33" s="4">
        <v>-0.21790999697976399</v>
      </c>
      <c r="AF33" s="4">
        <v>0.29130172153428002</v>
      </c>
      <c r="AG33" s="4">
        <v>-0.52310480217457</v>
      </c>
      <c r="AH33" s="4">
        <v>-4.8021745696164297E-2</v>
      </c>
      <c r="AI33" s="4">
        <v>1</v>
      </c>
      <c r="AJ33" s="4">
        <v>0.50317124735729402</v>
      </c>
    </row>
    <row r="34" spans="1:36" x14ac:dyDescent="0.25">
      <c r="A34" s="9" t="s">
        <v>56</v>
      </c>
      <c r="B34" s="5">
        <v>2488</v>
      </c>
      <c r="C34" s="4">
        <v>0.74242424242424299</v>
      </c>
      <c r="D34" s="4">
        <v>0.91286620356387804</v>
      </c>
      <c r="E34" s="4">
        <v>0.87903956508607695</v>
      </c>
      <c r="F34" s="4">
        <v>0.74161884627000896</v>
      </c>
      <c r="G34" s="4">
        <v>0.57248565388100303</v>
      </c>
      <c r="H34" s="4">
        <v>0.23301117487164</v>
      </c>
      <c r="I34" s="4">
        <v>0.268951978254304</v>
      </c>
      <c r="J34" s="4">
        <v>0.72334642102084001</v>
      </c>
      <c r="K34" s="4">
        <v>0.29658713379643598</v>
      </c>
      <c r="L34" s="4">
        <v>-0.124433705829055</v>
      </c>
      <c r="M34" s="4">
        <v>-0.82135306553911203</v>
      </c>
      <c r="N34" s="4">
        <v>-0.74524312896405898</v>
      </c>
      <c r="O34" s="4">
        <v>0.35472666868015701</v>
      </c>
      <c r="P34" s="4">
        <v>0.115675022651767</v>
      </c>
      <c r="Q34" s="4">
        <v>0.254152823920266</v>
      </c>
      <c r="R34" s="4">
        <v>0.285865297493204</v>
      </c>
      <c r="S34" s="4">
        <v>0.10525520990637301</v>
      </c>
      <c r="T34" s="4">
        <v>0.113258834189067</v>
      </c>
      <c r="U34" s="4">
        <v>0.15161582603443099</v>
      </c>
      <c r="V34" s="4">
        <v>-3.2769556025370003E-2</v>
      </c>
      <c r="W34" s="4">
        <v>-0.15524010872848101</v>
      </c>
      <c r="X34" s="4">
        <v>0.121715493808517</v>
      </c>
      <c r="Y34" s="4">
        <v>0.19903352461491999</v>
      </c>
      <c r="Z34" s="4">
        <v>0.75354877680459098</v>
      </c>
      <c r="AA34" s="4">
        <v>0.58939897311990297</v>
      </c>
      <c r="AB34" s="4">
        <v>0.889459377831471</v>
      </c>
      <c r="AC34" s="4">
        <v>0.171700392630625</v>
      </c>
      <c r="AD34" s="4">
        <v>0.193446088794926</v>
      </c>
      <c r="AE34" s="4">
        <v>0.31501057082452399</v>
      </c>
      <c r="AF34" s="4">
        <v>0.71473874962247097</v>
      </c>
      <c r="AG34" s="4">
        <v>-0.18589549984898801</v>
      </c>
      <c r="AH34" s="4">
        <v>-4.72666868015705E-2</v>
      </c>
      <c r="AI34" s="4">
        <v>0.50317124735729402</v>
      </c>
      <c r="AJ34" s="4">
        <v>1</v>
      </c>
    </row>
    <row r="35" spans="1:36" hidden="1" x14ac:dyDescent="0.25">
      <c r="C35" s="6">
        <v>0</v>
      </c>
      <c r="D35" s="6">
        <v>-1</v>
      </c>
      <c r="E35" s="6">
        <v>0</v>
      </c>
      <c r="F35" s="6">
        <v>1</v>
      </c>
    </row>
    <row r="36" spans="1:36" hidden="1" x14ac:dyDescent="0.25">
      <c r="C36" s="6">
        <v>1</v>
      </c>
    </row>
  </sheetData>
  <conditionalFormatting sqref="C1:C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AJ3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C7542-FD91-48E5-B283-C4607CD2FE47}">
  <dimension ref="A1:D4"/>
  <sheetViews>
    <sheetView workbookViewId="0"/>
  </sheetViews>
  <sheetFormatPr defaultRowHeight="15" x14ac:dyDescent="0.25"/>
  <cols>
    <col min="1" max="1" width="11.42578125" style="7" customWidth="1"/>
    <col min="2" max="2" width="20.7109375" customWidth="1"/>
    <col min="3" max="3" width="9.140625" style="8"/>
    <col min="4" max="4" width="206.7109375" customWidth="1"/>
  </cols>
  <sheetData>
    <row r="1" spans="1:4" x14ac:dyDescent="0.25">
      <c r="A1" s="2" t="s">
        <v>12</v>
      </c>
      <c r="B1" s="2" t="s">
        <v>75</v>
      </c>
      <c r="C1" s="24" t="s">
        <v>0</v>
      </c>
      <c r="D1" s="2" t="s">
        <v>13</v>
      </c>
    </row>
    <row r="2" spans="1:4" x14ac:dyDescent="0.25">
      <c r="A2" s="25" t="s">
        <v>81</v>
      </c>
      <c r="B2" s="3">
        <v>1066</v>
      </c>
      <c r="C2" s="4">
        <v>0.82034632034632005</v>
      </c>
      <c r="D2" s="3" t="s">
        <v>21</v>
      </c>
    </row>
    <row r="3" spans="1:4" x14ac:dyDescent="0.25">
      <c r="A3" s="25" t="s">
        <v>82</v>
      </c>
      <c r="B3" s="3">
        <v>339</v>
      </c>
      <c r="C3" s="4">
        <v>0.85497835497835495</v>
      </c>
      <c r="D3" s="3" t="s">
        <v>78</v>
      </c>
    </row>
    <row r="4" spans="1:4" x14ac:dyDescent="0.25">
      <c r="A4" s="25" t="s">
        <v>83</v>
      </c>
      <c r="B4" s="3">
        <v>144</v>
      </c>
      <c r="C4" s="4">
        <v>0.96753246753246802</v>
      </c>
      <c r="D4" s="3" t="s">
        <v>7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2BD8D-FCD8-43CF-96BD-728DA2991358}">
  <dimension ref="A1:D4"/>
  <sheetViews>
    <sheetView workbookViewId="0"/>
  </sheetViews>
  <sheetFormatPr defaultRowHeight="15" x14ac:dyDescent="0.25"/>
  <cols>
    <col min="1" max="1" width="12" style="7" bestFit="1" customWidth="1"/>
    <col min="2" max="2" width="20.7109375" customWidth="1"/>
    <col min="3" max="3" width="9.140625" style="8"/>
    <col min="4" max="4" width="153" customWidth="1"/>
  </cols>
  <sheetData>
    <row r="1" spans="1:4" x14ac:dyDescent="0.25">
      <c r="A1" s="2" t="s">
        <v>12</v>
      </c>
      <c r="B1" s="2" t="s">
        <v>75</v>
      </c>
      <c r="C1" s="24" t="s">
        <v>0</v>
      </c>
      <c r="D1" s="2" t="s">
        <v>13</v>
      </c>
    </row>
    <row r="2" spans="1:4" x14ac:dyDescent="0.25">
      <c r="A2" s="25" t="s">
        <v>84</v>
      </c>
      <c r="B2" s="3">
        <v>200</v>
      </c>
      <c r="C2" s="4">
        <v>0.48701298701298701</v>
      </c>
      <c r="D2" s="3" t="s">
        <v>22</v>
      </c>
    </row>
    <row r="3" spans="1:4" x14ac:dyDescent="0.25">
      <c r="A3" s="25" t="s">
        <v>85</v>
      </c>
      <c r="B3" s="3">
        <v>100</v>
      </c>
      <c r="C3" s="4">
        <v>0.63203463203463195</v>
      </c>
      <c r="D3" s="3" t="s">
        <v>76</v>
      </c>
    </row>
    <row r="4" spans="1:4" x14ac:dyDescent="0.25">
      <c r="A4" s="25" t="s">
        <v>86</v>
      </c>
      <c r="B4" s="3">
        <v>6444</v>
      </c>
      <c r="C4" s="4">
        <v>0.75324675324675305</v>
      </c>
      <c r="D4" s="3" t="s">
        <v>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9"/>
  <sheetViews>
    <sheetView workbookViewId="0"/>
  </sheetViews>
  <sheetFormatPr defaultRowHeight="15" x14ac:dyDescent="0.25"/>
  <cols>
    <col min="1" max="1" width="11.42578125" style="7" customWidth="1"/>
    <col min="2" max="2" width="20.7109375" customWidth="1"/>
    <col min="3" max="3" width="9.140625" style="8"/>
    <col min="4" max="4" width="119.28515625" customWidth="1"/>
    <col min="6" max="12" width="8.7109375" customWidth="1"/>
  </cols>
  <sheetData>
    <row r="1" spans="1:12" x14ac:dyDescent="0.25">
      <c r="A1" s="29"/>
      <c r="B1" s="30"/>
      <c r="C1" s="31"/>
      <c r="D1" s="29"/>
      <c r="F1" s="33" t="s">
        <v>80</v>
      </c>
      <c r="G1" s="33"/>
      <c r="H1" s="33"/>
      <c r="I1" s="33"/>
      <c r="J1" s="33"/>
      <c r="K1" s="34"/>
      <c r="L1" s="34"/>
    </row>
    <row r="2" spans="1:12" x14ac:dyDescent="0.25">
      <c r="A2" s="26" t="s">
        <v>12</v>
      </c>
      <c r="B2" s="27" t="s">
        <v>75</v>
      </c>
      <c r="C2" s="28" t="s">
        <v>0</v>
      </c>
      <c r="D2" s="26" t="s">
        <v>13</v>
      </c>
      <c r="F2" s="2" t="s">
        <v>14</v>
      </c>
      <c r="G2" s="2" t="s">
        <v>15</v>
      </c>
      <c r="H2" s="2" t="s">
        <v>16</v>
      </c>
      <c r="I2" s="2" t="s">
        <v>17</v>
      </c>
      <c r="J2" s="2" t="s">
        <v>18</v>
      </c>
      <c r="K2" s="2" t="s">
        <v>19</v>
      </c>
      <c r="L2" s="2" t="s">
        <v>20</v>
      </c>
    </row>
    <row r="3" spans="1:12" x14ac:dyDescent="0.25">
      <c r="A3" s="25" t="s">
        <v>14</v>
      </c>
      <c r="B3" s="3">
        <v>654</v>
      </c>
      <c r="C3" s="4">
        <v>0.80086580086580095</v>
      </c>
      <c r="D3" s="3" t="s">
        <v>87</v>
      </c>
      <c r="F3" s="32">
        <v>1</v>
      </c>
      <c r="G3" s="4">
        <v>0.98429477499244999</v>
      </c>
      <c r="H3" s="4"/>
      <c r="I3" s="4">
        <v>0.99018423437028102</v>
      </c>
      <c r="J3" s="4">
        <v>0.89142253095741497</v>
      </c>
      <c r="K3" s="4">
        <v>0.98776804590758105</v>
      </c>
      <c r="L3" s="4"/>
    </row>
    <row r="4" spans="1:12" x14ac:dyDescent="0.25">
      <c r="A4" s="25" t="s">
        <v>15</v>
      </c>
      <c r="B4" s="3">
        <v>6742</v>
      </c>
      <c r="C4" s="4">
        <v>0.75108225108225102</v>
      </c>
      <c r="D4" s="3" t="s">
        <v>88</v>
      </c>
      <c r="F4" s="4">
        <v>0.98429477499244999</v>
      </c>
      <c r="G4" s="32">
        <v>1</v>
      </c>
      <c r="H4" s="4"/>
      <c r="I4" s="4">
        <v>0.96315312594382396</v>
      </c>
      <c r="J4" s="4">
        <v>0.83841739655693204</v>
      </c>
      <c r="K4" s="4">
        <v>0.999093929326487</v>
      </c>
      <c r="L4" s="4"/>
    </row>
    <row r="5" spans="1:12" x14ac:dyDescent="0.25">
      <c r="A5" s="25" t="s">
        <v>16</v>
      </c>
      <c r="B5" s="3">
        <v>0</v>
      </c>
      <c r="C5" s="4"/>
      <c r="D5" s="3" t="s">
        <v>89</v>
      </c>
      <c r="F5" s="4"/>
      <c r="G5" s="4"/>
      <c r="H5" s="32">
        <v>1</v>
      </c>
      <c r="I5" s="4"/>
      <c r="J5" s="4"/>
      <c r="K5" s="4"/>
      <c r="L5" s="4"/>
    </row>
    <row r="6" spans="1:12" x14ac:dyDescent="0.25">
      <c r="A6" s="25" t="s">
        <v>17</v>
      </c>
      <c r="B6" s="3">
        <v>1255</v>
      </c>
      <c r="C6" s="4">
        <v>0.83333333333333304</v>
      </c>
      <c r="D6" s="3" t="s">
        <v>90</v>
      </c>
      <c r="F6" s="4">
        <v>0.99018423437028102</v>
      </c>
      <c r="G6" s="4">
        <v>0.96315312594382396</v>
      </c>
      <c r="H6" s="4"/>
      <c r="I6" s="32">
        <v>1</v>
      </c>
      <c r="J6" s="4">
        <v>0.92524916943521596</v>
      </c>
      <c r="K6" s="4">
        <v>0.96949562065841099</v>
      </c>
      <c r="L6" s="4"/>
    </row>
    <row r="7" spans="1:12" x14ac:dyDescent="0.25">
      <c r="A7" s="25" t="s">
        <v>18</v>
      </c>
      <c r="B7" s="3">
        <v>35</v>
      </c>
      <c r="C7" s="4">
        <v>0.92857142857142905</v>
      </c>
      <c r="D7" s="3" t="s">
        <v>91</v>
      </c>
      <c r="F7" s="4">
        <v>0.89142253095741497</v>
      </c>
      <c r="G7" s="4">
        <v>0.83841739655693204</v>
      </c>
      <c r="H7" s="4"/>
      <c r="I7" s="4">
        <v>0.92524916943521596</v>
      </c>
      <c r="J7" s="32">
        <v>1</v>
      </c>
      <c r="K7" s="4">
        <v>0.84702506795530097</v>
      </c>
      <c r="L7" s="4"/>
    </row>
    <row r="8" spans="1:12" x14ac:dyDescent="0.25">
      <c r="A8" s="25" t="s">
        <v>19</v>
      </c>
      <c r="B8" s="3">
        <v>7342</v>
      </c>
      <c r="C8" s="4">
        <v>0.75541125541125598</v>
      </c>
      <c r="D8" s="3" t="s">
        <v>23</v>
      </c>
      <c r="F8" s="4">
        <v>0.98776804590758105</v>
      </c>
      <c r="G8" s="4">
        <v>0.999093929326487</v>
      </c>
      <c r="H8" s="4"/>
      <c r="I8" s="4">
        <v>0.96949562065841099</v>
      </c>
      <c r="J8" s="4">
        <v>0.84702506795530097</v>
      </c>
      <c r="K8" s="32">
        <v>1</v>
      </c>
      <c r="L8" s="4"/>
    </row>
    <row r="9" spans="1:12" x14ac:dyDescent="0.25">
      <c r="A9" s="25" t="s">
        <v>20</v>
      </c>
      <c r="B9" s="3">
        <v>0</v>
      </c>
      <c r="C9" s="4"/>
      <c r="D9" s="3" t="s">
        <v>24</v>
      </c>
      <c r="F9" s="4"/>
      <c r="G9" s="4"/>
      <c r="H9" s="4"/>
      <c r="I9" s="4"/>
      <c r="J9" s="4"/>
      <c r="K9" s="4"/>
      <c r="L9" s="32">
        <v>1</v>
      </c>
    </row>
  </sheetData>
  <mergeCells count="1">
    <mergeCell ref="F1:L1"/>
  </mergeCells>
  <pageMargins left="0.7" right="0.7" top="0.75" bottom="0.75" header="0.3" footer="0.3"/>
  <pageSetup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324B56F8D18C14EB542314DF477C983" ma:contentTypeVersion="3" ma:contentTypeDescription="Create a new document." ma:contentTypeScope="" ma:versionID="093336ed989e44671f33362e42087a20">
  <xsd:schema xmlns:xsd="http://www.w3.org/2001/XMLSchema" xmlns:xs="http://www.w3.org/2001/XMLSchema" xmlns:p="http://schemas.microsoft.com/office/2006/metadata/properties" xmlns:ns2="fe688e6b-1656-494c-82b9-f1510785e761" targetNamespace="http://schemas.microsoft.com/office/2006/metadata/properties" ma:root="true" ma:fieldsID="0181be2ed6b182ae1b7d307bd3dedd50" ns2:_="">
    <xsd:import namespace="fe688e6b-1656-494c-82b9-f1510785e76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688e6b-1656-494c-82b9-f1510785e76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A5BE613-C857-41A8-93F7-8917BD75A1B5}">
  <ds:schemaRefs>
    <ds:schemaRef ds:uri="fe688e6b-1656-494c-82b9-f1510785e761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EB39756D-18C2-4442-89DD-CF7DEFF786A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C544D92-C788-4735-8706-46C576BB7AE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e688e6b-1656-494c-82b9-f1510785e76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ignatureConcordance</vt:lpstr>
      <vt:lpstr>SignatureAUCandCorrelation</vt:lpstr>
      <vt:lpstr>Summary_SupervisedSignatures</vt:lpstr>
      <vt:lpstr>Summary_UnsupervisedSignatures</vt:lpstr>
      <vt:lpstr>Summary_CPS_Signatu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liver</cp:lastModifiedBy>
  <dcterms:created xsi:type="dcterms:W3CDTF">2017-03-25T00:43:49Z</dcterms:created>
  <dcterms:modified xsi:type="dcterms:W3CDTF">2018-03-28T17:17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324B56F8D18C14EB542314DF477C983</vt:lpwstr>
  </property>
</Properties>
</file>